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seemannj/Dropbox (Personal)/Computer/MarineGEO JS/Projects/Alexandra Yingst/Manuscript/Submission PeerJ/Appendix/"/>
    </mc:Choice>
  </mc:AlternateContent>
  <bookViews>
    <workbookView xWindow="1040" yWindow="1680" windowWidth="27760" windowHeight="149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69" i="1" l="1"/>
  <c r="AS69" i="1"/>
  <c r="AR69" i="1"/>
  <c r="AQ69" i="1"/>
  <c r="AP69" i="1"/>
  <c r="AO69" i="1"/>
  <c r="AN69" i="1"/>
  <c r="AM69" i="1"/>
  <c r="AL69" i="1"/>
  <c r="BU3" i="1"/>
  <c r="BU6" i="1"/>
  <c r="BU8" i="1"/>
  <c r="BU11" i="1"/>
  <c r="BU12" i="1"/>
  <c r="BU13" i="1"/>
  <c r="BU14" i="1"/>
  <c r="BU15" i="1"/>
  <c r="BU16" i="1"/>
  <c r="BU19" i="1"/>
  <c r="BU20" i="1"/>
  <c r="BU23" i="1"/>
  <c r="BU28" i="1"/>
  <c r="BU30" i="1"/>
  <c r="BU31" i="1"/>
  <c r="BU32" i="1"/>
  <c r="BU33" i="1"/>
  <c r="BU34" i="1"/>
  <c r="BU35" i="1"/>
  <c r="BU36" i="1"/>
  <c r="BU37" i="1"/>
  <c r="BU45" i="1"/>
  <c r="BU48" i="1"/>
  <c r="BU49" i="1"/>
  <c r="BU51" i="1"/>
  <c r="BU52" i="1"/>
  <c r="BU53" i="1"/>
  <c r="BU54" i="1"/>
  <c r="BU56" i="1"/>
  <c r="BU57" i="1"/>
  <c r="BU59" i="1"/>
  <c r="BU60" i="1"/>
  <c r="BU62" i="1"/>
  <c r="BU63" i="1"/>
  <c r="BU65" i="1"/>
  <c r="BT7" i="1"/>
  <c r="BT11" i="1"/>
  <c r="BT12" i="1"/>
  <c r="BT13" i="1"/>
  <c r="BT15" i="1"/>
  <c r="BT16" i="1"/>
  <c r="BT32" i="1"/>
  <c r="BT36" i="1"/>
  <c r="BT44" i="1"/>
  <c r="BT51" i="1"/>
  <c r="BT56" i="1"/>
  <c r="BT57" i="1"/>
  <c r="BT59" i="1"/>
  <c r="BT60" i="1"/>
  <c r="BT63" i="1"/>
  <c r="BT65" i="1"/>
  <c r="BS3" i="1"/>
  <c r="BS4" i="1"/>
  <c r="BS5" i="1"/>
  <c r="BS6" i="1"/>
  <c r="BS7" i="1"/>
  <c r="BS8" i="1"/>
  <c r="BS10" i="1"/>
  <c r="BS11" i="1"/>
  <c r="BS12" i="1"/>
  <c r="BS13" i="1"/>
  <c r="BS15" i="1"/>
  <c r="BS16" i="1"/>
  <c r="BS17" i="1"/>
  <c r="BS19" i="1"/>
  <c r="BS20" i="1"/>
  <c r="BS21" i="1"/>
  <c r="BS22" i="1"/>
  <c r="BS24" i="1"/>
  <c r="BS30" i="1"/>
  <c r="BS31" i="1"/>
  <c r="BS32" i="1"/>
  <c r="BS33" i="1"/>
  <c r="BS36" i="1"/>
  <c r="BS41" i="1"/>
  <c r="BS43" i="1"/>
  <c r="BS45" i="1"/>
  <c r="BS47" i="1"/>
  <c r="BS48" i="1"/>
  <c r="BS49" i="1"/>
  <c r="BS51" i="1"/>
  <c r="BS53" i="1"/>
  <c r="BS55" i="1"/>
  <c r="BS56" i="1"/>
  <c r="BS57" i="1"/>
  <c r="BS59" i="1"/>
  <c r="BS60" i="1"/>
  <c r="BS62" i="1"/>
  <c r="BS63" i="1"/>
  <c r="BS65" i="1"/>
  <c r="BR4" i="1"/>
  <c r="BR5" i="1"/>
  <c r="BR6" i="1"/>
  <c r="BR9" i="1"/>
  <c r="BR11" i="1"/>
  <c r="BR12" i="1"/>
  <c r="BR13" i="1"/>
  <c r="BR15" i="1"/>
  <c r="BR16" i="1"/>
  <c r="BR28" i="1"/>
  <c r="BR32" i="1"/>
  <c r="BR35" i="1"/>
  <c r="BR36" i="1"/>
  <c r="BR44" i="1"/>
  <c r="BR47" i="1"/>
  <c r="BR51" i="1"/>
  <c r="BR53" i="1"/>
  <c r="BR54" i="1"/>
  <c r="BR55" i="1"/>
  <c r="BR56" i="1"/>
  <c r="BR57" i="1"/>
  <c r="BR59" i="1"/>
  <c r="BR60" i="1"/>
  <c r="BR63" i="1"/>
  <c r="BR65" i="1"/>
  <c r="BQ7" i="1"/>
  <c r="BQ8" i="1"/>
  <c r="BQ11" i="1"/>
  <c r="BQ15" i="1"/>
  <c r="BQ28" i="1"/>
  <c r="BQ31" i="1"/>
  <c r="BQ32" i="1"/>
  <c r="BQ35" i="1"/>
  <c r="BQ36" i="1"/>
  <c r="BQ44" i="1"/>
  <c r="BQ51" i="1"/>
  <c r="BQ53" i="1"/>
  <c r="BQ56" i="1"/>
  <c r="BQ57" i="1"/>
  <c r="BQ60" i="1"/>
  <c r="BQ63" i="1"/>
  <c r="BQ65" i="1"/>
  <c r="BP3" i="1"/>
  <c r="BP4" i="1"/>
  <c r="BP7" i="1"/>
  <c r="BP11" i="1"/>
  <c r="BP12" i="1"/>
  <c r="BP13" i="1"/>
  <c r="BP15" i="1"/>
  <c r="BP19" i="1"/>
  <c r="BP20" i="1"/>
  <c r="BP25" i="1"/>
  <c r="BP28" i="1"/>
  <c r="BP30" i="1"/>
  <c r="BP31" i="1"/>
  <c r="BP32" i="1"/>
  <c r="BP33" i="1"/>
  <c r="BP35" i="1"/>
  <c r="BP36" i="1"/>
  <c r="BP39" i="1"/>
  <c r="BP40" i="1"/>
  <c r="BP42" i="1"/>
  <c r="BP44" i="1"/>
  <c r="BP46" i="1"/>
  <c r="BP48" i="1"/>
  <c r="BP49" i="1"/>
  <c r="BP50" i="1"/>
  <c r="BP51" i="1"/>
  <c r="BP52" i="1"/>
  <c r="BP53" i="1"/>
  <c r="BP59" i="1"/>
  <c r="BP60" i="1"/>
  <c r="BP65" i="1"/>
  <c r="BO3" i="1"/>
  <c r="BO4" i="1"/>
  <c r="BO6" i="1"/>
  <c r="BO7" i="1"/>
  <c r="BO11" i="1"/>
  <c r="BO13" i="1"/>
  <c r="BO15" i="1"/>
  <c r="BO17" i="1"/>
  <c r="BO28" i="1"/>
  <c r="BO30" i="1"/>
  <c r="BO31" i="1"/>
  <c r="BO32" i="1"/>
  <c r="BO33" i="1"/>
  <c r="BO36" i="1"/>
  <c r="BO40" i="1"/>
  <c r="BO44" i="1"/>
  <c r="BO48" i="1"/>
  <c r="BO51" i="1"/>
  <c r="BO53" i="1"/>
  <c r="BO55" i="1"/>
  <c r="BO56" i="1"/>
  <c r="BO57" i="1"/>
  <c r="BO59" i="1"/>
  <c r="BO60" i="1"/>
  <c r="BO63" i="1"/>
  <c r="BO65" i="1"/>
  <c r="BN3" i="1"/>
  <c r="BN4" i="1"/>
  <c r="BN6" i="1"/>
  <c r="BN11" i="1"/>
  <c r="BN13" i="1"/>
  <c r="BN15" i="1"/>
  <c r="BN17" i="1"/>
  <c r="BN18" i="1"/>
  <c r="BN19" i="1"/>
  <c r="BN20" i="1"/>
  <c r="BN27" i="1"/>
  <c r="BN28" i="1"/>
  <c r="BN30" i="1"/>
  <c r="BN32" i="1"/>
  <c r="BN33" i="1"/>
  <c r="BN35" i="1"/>
  <c r="BN36" i="1"/>
  <c r="BN38" i="1"/>
  <c r="BN41" i="1"/>
  <c r="BN51" i="1"/>
  <c r="BN53" i="1"/>
  <c r="BN54" i="1"/>
  <c r="BN55" i="1"/>
  <c r="BN56" i="1"/>
  <c r="BN57" i="1"/>
  <c r="BN59" i="1"/>
  <c r="BN60" i="1"/>
  <c r="BN61" i="1"/>
  <c r="BN62" i="1"/>
  <c r="BN63" i="1"/>
  <c r="BN65" i="1"/>
  <c r="BM3" i="1"/>
  <c r="BM4" i="1"/>
  <c r="BM5" i="1"/>
  <c r="BM6" i="1"/>
  <c r="BM12" i="1"/>
  <c r="BM13" i="1"/>
  <c r="BM15" i="1"/>
  <c r="BM19" i="1"/>
  <c r="BM20" i="1"/>
  <c r="BM23" i="1"/>
  <c r="BM27" i="1"/>
  <c r="BM28" i="1"/>
  <c r="BM29" i="1"/>
  <c r="BM30" i="1"/>
  <c r="BM32" i="1"/>
  <c r="BM33" i="1"/>
  <c r="BM35" i="1"/>
  <c r="BM36" i="1"/>
  <c r="BM43" i="1"/>
  <c r="BM51" i="1"/>
  <c r="BM52" i="1"/>
  <c r="BM53" i="1"/>
  <c r="BM54" i="1"/>
  <c r="BM55" i="1"/>
  <c r="BM56" i="1"/>
  <c r="BM58" i="1"/>
  <c r="BM59" i="1"/>
  <c r="BM60" i="1"/>
  <c r="BM65" i="1"/>
  <c r="BL3" i="1"/>
  <c r="BL6" i="1"/>
  <c r="BL8" i="1"/>
  <c r="BL11" i="1"/>
  <c r="BL12" i="1"/>
  <c r="BL13" i="1"/>
  <c r="BL14" i="1"/>
  <c r="BL15" i="1"/>
  <c r="BL16" i="1"/>
  <c r="BL19" i="1"/>
  <c r="BL20" i="1"/>
  <c r="BL23" i="1"/>
  <c r="BL28" i="1"/>
  <c r="BL30" i="1"/>
  <c r="BL31" i="1"/>
  <c r="BL32" i="1"/>
  <c r="BL33" i="1"/>
  <c r="BL34" i="1"/>
  <c r="BL35" i="1"/>
  <c r="BL36" i="1"/>
  <c r="BL37" i="1"/>
  <c r="BL45" i="1"/>
  <c r="BL48" i="1"/>
  <c r="BL49" i="1"/>
  <c r="BL51" i="1"/>
  <c r="BL52" i="1"/>
  <c r="BL53" i="1"/>
  <c r="BL54" i="1"/>
  <c r="BL56" i="1"/>
  <c r="BL57" i="1"/>
  <c r="BL59" i="1"/>
  <c r="BL60" i="1"/>
  <c r="BL62" i="1"/>
  <c r="BL63" i="1"/>
  <c r="BL65" i="1"/>
  <c r="BK7" i="1"/>
  <c r="BK11" i="1"/>
  <c r="BK12" i="1"/>
  <c r="BK13" i="1"/>
  <c r="BK15" i="1"/>
  <c r="BK16" i="1"/>
  <c r="BK32" i="1"/>
  <c r="BK36" i="1"/>
  <c r="BK44" i="1"/>
  <c r="BK51" i="1"/>
  <c r="BK56" i="1"/>
  <c r="BK57" i="1"/>
  <c r="BK59" i="1"/>
  <c r="BK60" i="1"/>
  <c r="BK63" i="1"/>
  <c r="BK65" i="1"/>
  <c r="BJ3" i="1"/>
  <c r="BJ4" i="1"/>
  <c r="BJ5" i="1"/>
  <c r="BJ6" i="1"/>
  <c r="BJ7" i="1"/>
  <c r="BJ8" i="1"/>
  <c r="BJ10" i="1"/>
  <c r="BJ11" i="1"/>
  <c r="BJ12" i="1"/>
  <c r="BJ13" i="1"/>
  <c r="BJ15" i="1"/>
  <c r="BJ16" i="1"/>
  <c r="BJ17" i="1"/>
  <c r="BJ19" i="1"/>
  <c r="BJ20" i="1"/>
  <c r="BJ21" i="1"/>
  <c r="BJ22" i="1"/>
  <c r="BJ24" i="1"/>
  <c r="BJ30" i="1"/>
  <c r="BJ31" i="1"/>
  <c r="BJ32" i="1"/>
  <c r="BJ33" i="1"/>
  <c r="BJ36" i="1"/>
  <c r="BJ41" i="1"/>
  <c r="BJ43" i="1"/>
  <c r="BJ45" i="1"/>
  <c r="BJ47" i="1"/>
  <c r="BJ48" i="1"/>
  <c r="BJ49" i="1"/>
  <c r="BJ51" i="1"/>
  <c r="BJ53" i="1"/>
  <c r="BJ55" i="1"/>
  <c r="BJ56" i="1"/>
  <c r="BJ57" i="1"/>
  <c r="BJ59" i="1"/>
  <c r="BJ60" i="1"/>
  <c r="BJ62" i="1"/>
  <c r="BJ63" i="1"/>
  <c r="BJ65" i="1"/>
  <c r="BI4" i="1"/>
  <c r="BI5" i="1"/>
  <c r="BI6" i="1"/>
  <c r="BI9" i="1"/>
  <c r="BI11" i="1"/>
  <c r="BI12" i="1"/>
  <c r="BI13" i="1"/>
  <c r="BI15" i="1"/>
  <c r="BI16" i="1"/>
  <c r="BI28" i="1"/>
  <c r="BI32" i="1"/>
  <c r="BI35" i="1"/>
  <c r="BI36" i="1"/>
  <c r="BI44" i="1"/>
  <c r="BI47" i="1"/>
  <c r="BI51" i="1"/>
  <c r="BI53" i="1"/>
  <c r="BI54" i="1"/>
  <c r="BI55" i="1"/>
  <c r="BI56" i="1"/>
  <c r="BI57" i="1"/>
  <c r="BI59" i="1"/>
  <c r="BI60" i="1"/>
  <c r="BI63" i="1"/>
  <c r="BI65" i="1"/>
  <c r="BH7" i="1"/>
  <c r="BH8" i="1"/>
  <c r="BH11" i="1"/>
  <c r="BH15" i="1"/>
  <c r="BH28" i="1"/>
  <c r="BH31" i="1"/>
  <c r="BH32" i="1"/>
  <c r="BH35" i="1"/>
  <c r="BH36" i="1"/>
  <c r="BH44" i="1"/>
  <c r="BH51" i="1"/>
  <c r="BH53" i="1"/>
  <c r="BH56" i="1"/>
  <c r="BH57" i="1"/>
  <c r="BH60" i="1"/>
  <c r="BH63" i="1"/>
  <c r="BH65" i="1"/>
  <c r="BG3" i="1"/>
  <c r="BG4" i="1"/>
  <c r="BG7" i="1"/>
  <c r="BG11" i="1"/>
  <c r="BG12" i="1"/>
  <c r="BG13" i="1"/>
  <c r="BG15" i="1"/>
  <c r="BG19" i="1"/>
  <c r="BG20" i="1"/>
  <c r="BG25" i="1"/>
  <c r="BG28" i="1"/>
  <c r="BG30" i="1"/>
  <c r="BG31" i="1"/>
  <c r="BG32" i="1"/>
  <c r="BG33" i="1"/>
  <c r="BG35" i="1"/>
  <c r="BG36" i="1"/>
  <c r="BG39" i="1"/>
  <c r="BG40" i="1"/>
  <c r="BG42" i="1"/>
  <c r="BG44" i="1"/>
  <c r="BG46" i="1"/>
  <c r="BG48" i="1"/>
  <c r="BG49" i="1"/>
  <c r="BG50" i="1"/>
  <c r="BG51" i="1"/>
  <c r="BG52" i="1"/>
  <c r="BG53" i="1"/>
  <c r="BG59" i="1"/>
  <c r="BG60" i="1"/>
  <c r="BG65" i="1"/>
  <c r="BF3" i="1"/>
  <c r="BF4" i="1"/>
  <c r="BF6" i="1"/>
  <c r="BF7" i="1"/>
  <c r="BF11" i="1"/>
  <c r="BF13" i="1"/>
  <c r="BF15" i="1"/>
  <c r="BF17" i="1"/>
  <c r="BF28" i="1"/>
  <c r="BF30" i="1"/>
  <c r="BF31" i="1"/>
  <c r="BF32" i="1"/>
  <c r="BF33" i="1"/>
  <c r="BF36" i="1"/>
  <c r="BF40" i="1"/>
  <c r="BF44" i="1"/>
  <c r="BF48" i="1"/>
  <c r="BF51" i="1"/>
  <c r="BF53" i="1"/>
  <c r="BF55" i="1"/>
  <c r="BF56" i="1"/>
  <c r="BF57" i="1"/>
  <c r="BF59" i="1"/>
  <c r="BF60" i="1"/>
  <c r="BF63" i="1"/>
  <c r="BF65" i="1"/>
  <c r="BE3" i="1"/>
  <c r="BE4" i="1"/>
  <c r="BE6" i="1"/>
  <c r="BE11" i="1"/>
  <c r="BE13" i="1"/>
  <c r="BE15" i="1"/>
  <c r="BE17" i="1"/>
  <c r="BE18" i="1"/>
  <c r="BE19" i="1"/>
  <c r="BE20" i="1"/>
  <c r="BE27" i="1"/>
  <c r="BE28" i="1"/>
  <c r="BE30" i="1"/>
  <c r="BE32" i="1"/>
  <c r="BE33" i="1"/>
  <c r="BE35" i="1"/>
  <c r="BE36" i="1"/>
  <c r="BE38" i="1"/>
  <c r="BE41" i="1"/>
  <c r="BE51" i="1"/>
  <c r="BE53" i="1"/>
  <c r="BE54" i="1"/>
  <c r="BE55" i="1"/>
  <c r="BE56" i="1"/>
  <c r="BE57" i="1"/>
  <c r="BE59" i="1"/>
  <c r="BE60" i="1"/>
  <c r="BE61" i="1"/>
  <c r="BE62" i="1"/>
  <c r="BE63" i="1"/>
  <c r="BE65" i="1"/>
  <c r="BD3" i="1"/>
  <c r="BD4" i="1"/>
  <c r="BD5" i="1"/>
  <c r="BD6" i="1"/>
  <c r="BD12" i="1"/>
  <c r="BD13" i="1"/>
  <c r="BD15" i="1"/>
  <c r="BD19" i="1"/>
  <c r="BD20" i="1"/>
  <c r="BD23" i="1"/>
  <c r="BD27" i="1"/>
  <c r="BD28" i="1"/>
  <c r="BD29" i="1"/>
  <c r="BD30" i="1"/>
  <c r="BD32" i="1"/>
  <c r="BD33" i="1"/>
  <c r="BD35" i="1"/>
  <c r="BD36" i="1"/>
  <c r="BD43" i="1"/>
  <c r="BD51" i="1"/>
  <c r="BD52" i="1"/>
  <c r="BD53" i="1"/>
  <c r="BD54" i="1"/>
  <c r="BD55" i="1"/>
  <c r="BD56" i="1"/>
  <c r="BD58" i="1"/>
  <c r="BD59" i="1"/>
  <c r="BD60" i="1"/>
  <c r="BD65" i="1"/>
  <c r="BC3" i="1"/>
  <c r="BC6" i="1"/>
  <c r="BC8" i="1"/>
  <c r="BC11" i="1"/>
  <c r="BC12" i="1"/>
  <c r="BC13" i="1"/>
  <c r="BC14" i="1"/>
  <c r="BC15" i="1"/>
  <c r="BC16" i="1"/>
  <c r="BC19" i="1"/>
  <c r="BC20" i="1"/>
  <c r="BC23" i="1"/>
  <c r="BC28" i="1"/>
  <c r="BC30" i="1"/>
  <c r="BC31" i="1"/>
  <c r="BC32" i="1"/>
  <c r="BC33" i="1"/>
  <c r="BC34" i="1"/>
  <c r="BC35" i="1"/>
  <c r="BC36" i="1"/>
  <c r="BC37" i="1"/>
  <c r="BC45" i="1"/>
  <c r="BC48" i="1"/>
  <c r="BC49" i="1"/>
  <c r="BC51" i="1"/>
  <c r="BC52" i="1"/>
  <c r="BC53" i="1"/>
  <c r="BC54" i="1"/>
  <c r="BC56" i="1"/>
  <c r="BC57" i="1"/>
  <c r="BC59" i="1"/>
  <c r="BC60" i="1"/>
  <c r="BC62" i="1"/>
  <c r="BC63" i="1"/>
  <c r="BC65" i="1"/>
  <c r="BB7" i="1"/>
  <c r="BB11" i="1"/>
  <c r="BB12" i="1"/>
  <c r="BB13" i="1"/>
  <c r="BB15" i="1"/>
  <c r="BB16" i="1"/>
  <c r="BB32" i="1"/>
  <c r="BB36" i="1"/>
  <c r="BB44" i="1"/>
  <c r="BB51" i="1"/>
  <c r="BB56" i="1"/>
  <c r="BB57" i="1"/>
  <c r="BB59" i="1"/>
  <c r="BB60" i="1"/>
  <c r="BB63" i="1"/>
  <c r="BB65" i="1"/>
  <c r="BA3" i="1"/>
  <c r="BA4" i="1"/>
  <c r="BA5" i="1"/>
  <c r="BA6" i="1"/>
  <c r="BA7" i="1"/>
  <c r="BA8" i="1"/>
  <c r="BA10" i="1"/>
  <c r="BA11" i="1"/>
  <c r="BA12" i="1"/>
  <c r="BA13" i="1"/>
  <c r="BA15" i="1"/>
  <c r="BA16" i="1"/>
  <c r="BA17" i="1"/>
  <c r="BA19" i="1"/>
  <c r="BA20" i="1"/>
  <c r="BA21" i="1"/>
  <c r="BA22" i="1"/>
  <c r="BA24" i="1"/>
  <c r="BA30" i="1"/>
  <c r="BA31" i="1"/>
  <c r="BA32" i="1"/>
  <c r="BA33" i="1"/>
  <c r="BA36" i="1"/>
  <c r="BA41" i="1"/>
  <c r="BA43" i="1"/>
  <c r="BA45" i="1"/>
  <c r="BA47" i="1"/>
  <c r="BA48" i="1"/>
  <c r="BA49" i="1"/>
  <c r="BA51" i="1"/>
  <c r="BA53" i="1"/>
  <c r="BA55" i="1"/>
  <c r="BA56" i="1"/>
  <c r="BA57" i="1"/>
  <c r="BA59" i="1"/>
  <c r="BA60" i="1"/>
  <c r="BA62" i="1"/>
  <c r="BA63" i="1"/>
  <c r="BA65" i="1"/>
  <c r="AZ4" i="1"/>
  <c r="AZ5" i="1"/>
  <c r="AZ6" i="1"/>
  <c r="AZ9" i="1"/>
  <c r="AZ11" i="1"/>
  <c r="AZ12" i="1"/>
  <c r="AZ13" i="1"/>
  <c r="AZ15" i="1"/>
  <c r="AZ16" i="1"/>
  <c r="AZ28" i="1"/>
  <c r="AZ32" i="1"/>
  <c r="AZ35" i="1"/>
  <c r="AZ36" i="1"/>
  <c r="AZ44" i="1"/>
  <c r="AZ47" i="1"/>
  <c r="AZ51" i="1"/>
  <c r="AZ53" i="1"/>
  <c r="AZ54" i="1"/>
  <c r="AZ55" i="1"/>
  <c r="AZ56" i="1"/>
  <c r="AZ57" i="1"/>
  <c r="AZ59" i="1"/>
  <c r="AZ60" i="1"/>
  <c r="AZ63" i="1"/>
  <c r="AZ65" i="1"/>
  <c r="AY7" i="1"/>
  <c r="AY8" i="1"/>
  <c r="AY11" i="1"/>
  <c r="AY15" i="1"/>
  <c r="AY28" i="1"/>
  <c r="AY31" i="1"/>
  <c r="AY32" i="1"/>
  <c r="AY35" i="1"/>
  <c r="AY36" i="1"/>
  <c r="AY44" i="1"/>
  <c r="AY51" i="1"/>
  <c r="AY53" i="1"/>
  <c r="AY56" i="1"/>
  <c r="AY57" i="1"/>
  <c r="AY60" i="1"/>
  <c r="AY63" i="1"/>
  <c r="AY65" i="1"/>
  <c r="AX3" i="1"/>
  <c r="AX4" i="1"/>
  <c r="AX7" i="1"/>
  <c r="AX11" i="1"/>
  <c r="AX12" i="1"/>
  <c r="AX13" i="1"/>
  <c r="AX15" i="1"/>
  <c r="AX19" i="1"/>
  <c r="AX20" i="1"/>
  <c r="AX25" i="1"/>
  <c r="AX28" i="1"/>
  <c r="AX30" i="1"/>
  <c r="AX31" i="1"/>
  <c r="AX32" i="1"/>
  <c r="AX33" i="1"/>
  <c r="AX35" i="1"/>
  <c r="AX36" i="1"/>
  <c r="AX39" i="1"/>
  <c r="AX40" i="1"/>
  <c r="AX42" i="1"/>
  <c r="AX44" i="1"/>
  <c r="AX46" i="1"/>
  <c r="AX48" i="1"/>
  <c r="AX49" i="1"/>
  <c r="AX50" i="1"/>
  <c r="AX51" i="1"/>
  <c r="AX52" i="1"/>
  <c r="AX53" i="1"/>
  <c r="AX59" i="1"/>
  <c r="AX60" i="1"/>
  <c r="AX65" i="1"/>
  <c r="AW3" i="1"/>
  <c r="AW4" i="1"/>
  <c r="AW6" i="1"/>
  <c r="AW7" i="1"/>
  <c r="AW11" i="1"/>
  <c r="AW13" i="1"/>
  <c r="AW15" i="1"/>
  <c r="AW17" i="1"/>
  <c r="AW28" i="1"/>
  <c r="AW30" i="1"/>
  <c r="AW31" i="1"/>
  <c r="AW32" i="1"/>
  <c r="AW33" i="1"/>
  <c r="AW36" i="1"/>
  <c r="AW40" i="1"/>
  <c r="AW44" i="1"/>
  <c r="AW48" i="1"/>
  <c r="AW51" i="1"/>
  <c r="AW53" i="1"/>
  <c r="AW55" i="1"/>
  <c r="AW56" i="1"/>
  <c r="AW57" i="1"/>
  <c r="AW59" i="1"/>
  <c r="AW60" i="1"/>
  <c r="AW63" i="1"/>
  <c r="AW65" i="1"/>
  <c r="AV3" i="1"/>
  <c r="AV4" i="1"/>
  <c r="AV6" i="1"/>
  <c r="AV11" i="1"/>
  <c r="AV13" i="1"/>
  <c r="AV15" i="1"/>
  <c r="AV17" i="1"/>
  <c r="AV18" i="1"/>
  <c r="AV19" i="1"/>
  <c r="AV20" i="1"/>
  <c r="AV27" i="1"/>
  <c r="AV28" i="1"/>
  <c r="AV30" i="1"/>
  <c r="AV32" i="1"/>
  <c r="AV33" i="1"/>
  <c r="AV35" i="1"/>
  <c r="AV36" i="1"/>
  <c r="AV38" i="1"/>
  <c r="AV41" i="1"/>
  <c r="AV51" i="1"/>
  <c r="AV53" i="1"/>
  <c r="AV54" i="1"/>
  <c r="AV55" i="1"/>
  <c r="AV56" i="1"/>
  <c r="AV57" i="1"/>
  <c r="AV59" i="1"/>
  <c r="AV60" i="1"/>
  <c r="AV61" i="1"/>
  <c r="AV62" i="1"/>
  <c r="AV63" i="1"/>
  <c r="AV65" i="1"/>
  <c r="AU3" i="1"/>
  <c r="AU4" i="1"/>
  <c r="AU5" i="1"/>
  <c r="AU6" i="1"/>
  <c r="AU12" i="1"/>
  <c r="AU13" i="1"/>
  <c r="AU15" i="1"/>
  <c r="AU19" i="1"/>
  <c r="AU20" i="1"/>
  <c r="AU23" i="1"/>
  <c r="AU27" i="1"/>
  <c r="AU28" i="1"/>
  <c r="AU29" i="1"/>
  <c r="AU30" i="1"/>
  <c r="AU32" i="1"/>
  <c r="AU33" i="1"/>
  <c r="AU35" i="1"/>
  <c r="AU36" i="1"/>
  <c r="AU43" i="1"/>
  <c r="AU51" i="1"/>
  <c r="AU52" i="1"/>
  <c r="AU53" i="1"/>
  <c r="AU54" i="1"/>
  <c r="AU55" i="1"/>
  <c r="AU56" i="1"/>
  <c r="AU58" i="1"/>
  <c r="AU59" i="1"/>
  <c r="AU60" i="1"/>
  <c r="AU65" i="1"/>
  <c r="AL60" i="1"/>
  <c r="AL59" i="1"/>
  <c r="AL58" i="1"/>
  <c r="AL56" i="1"/>
  <c r="AL55" i="1"/>
  <c r="AL54" i="1"/>
  <c r="AL53" i="1"/>
  <c r="AL52" i="1"/>
  <c r="AL51" i="1"/>
  <c r="AL43" i="1"/>
  <c r="AL36" i="1"/>
  <c r="AL35" i="1"/>
  <c r="AL33" i="1"/>
  <c r="AL32" i="1"/>
  <c r="AL30" i="1"/>
  <c r="AL29" i="1"/>
  <c r="AL28" i="1"/>
  <c r="AL27" i="1"/>
  <c r="AL23" i="1"/>
  <c r="AL20" i="1"/>
  <c r="AL19" i="1"/>
  <c r="AL15" i="1"/>
  <c r="AL13" i="1"/>
  <c r="AL12" i="1"/>
  <c r="AL6" i="1"/>
  <c r="AL5" i="1"/>
  <c r="AL4" i="1"/>
  <c r="AL3" i="1"/>
</calcChain>
</file>

<file path=xl/sharedStrings.xml><?xml version="1.0" encoding="utf-8"?>
<sst xmlns="http://schemas.openxmlformats.org/spreadsheetml/2006/main" count="852" uniqueCount="95">
  <si>
    <t>Average of Total Abundance</t>
  </si>
  <si>
    <t>Column Labels</t>
  </si>
  <si>
    <t>FishBase</t>
  </si>
  <si>
    <t>Substrate complexity</t>
  </si>
  <si>
    <t>Substrate</t>
  </si>
  <si>
    <t>Resilience (Pop doubling time)</t>
  </si>
  <si>
    <t>TROPHIC LEVEL</t>
  </si>
  <si>
    <t>Trophic level / Abundance</t>
  </si>
  <si>
    <t>Vulnerability</t>
  </si>
  <si>
    <t>Row Labels</t>
  </si>
  <si>
    <t>Almirante Reef</t>
  </si>
  <si>
    <t>Casa Blanca Reef</t>
  </si>
  <si>
    <t>Coral Cay Reef</t>
  </si>
  <si>
    <t>Cristobal - Long Point Reef</t>
  </si>
  <si>
    <t>Hospital Point Reef</t>
  </si>
  <si>
    <t>Popa Reef</t>
  </si>
  <si>
    <t>Punta Caracol Reef</t>
  </si>
  <si>
    <t>Salt Creek Reef</t>
  </si>
  <si>
    <t>Stri Point Reef, Permanent Transect (Cages)</t>
  </si>
  <si>
    <t>(blank)</t>
  </si>
  <si>
    <t>Grand Total</t>
  </si>
  <si>
    <t>Trophic Level</t>
  </si>
  <si>
    <t>Trophic level SE</t>
  </si>
  <si>
    <t>Substrate type</t>
  </si>
  <si>
    <t>Abudefduf saxatilis</t>
  </si>
  <si>
    <t>medium</t>
  </si>
  <si>
    <t>Hard bottom</t>
  </si>
  <si>
    <t>Medium</t>
  </si>
  <si>
    <t>Acanthurus bahianus</t>
  </si>
  <si>
    <t>high</t>
  </si>
  <si>
    <t>Low</t>
  </si>
  <si>
    <t>Acanthurus chirurgus</t>
  </si>
  <si>
    <t>Acanthurus coeruleus</t>
  </si>
  <si>
    <t>Anisotremus virginicus</t>
  </si>
  <si>
    <t>Apogon townsendi</t>
  </si>
  <si>
    <t>Aulostomus maculatus</t>
  </si>
  <si>
    <t>Bodianus rufus</t>
  </si>
  <si>
    <t>Canthigaster rostrata</t>
  </si>
  <si>
    <t>Carangoides ruber</t>
  </si>
  <si>
    <t>Cephalopholis cruentata</t>
  </si>
  <si>
    <t>Chaetodipterus faber</t>
  </si>
  <si>
    <t>Chaetodon capistratus</t>
  </si>
  <si>
    <t>Chaetodon ocellatus</t>
  </si>
  <si>
    <t>High</t>
  </si>
  <si>
    <t>Chaetodon striatus</t>
  </si>
  <si>
    <t>Chromis multilineata</t>
  </si>
  <si>
    <t>Coryphopterus glaucofraenum</t>
  </si>
  <si>
    <t>Soft sediment</t>
  </si>
  <si>
    <t>Coryphopterus personatus</t>
  </si>
  <si>
    <t>Diodon hystrix</t>
  </si>
  <si>
    <t>low</t>
  </si>
  <si>
    <t>Echeneis neucratoides</t>
  </si>
  <si>
    <t>Elacatinus xanthiprora</t>
  </si>
  <si>
    <t>Equetus punctatus</t>
  </si>
  <si>
    <t>Ginglymostoma cirratum</t>
  </si>
  <si>
    <t>Gymnothorax funebris</t>
  </si>
  <si>
    <t>very low</t>
  </si>
  <si>
    <t>Haemulon carbonarium</t>
  </si>
  <si>
    <t>Haemulon flavolineatum</t>
  </si>
  <si>
    <t>Haemulon macrostomum</t>
  </si>
  <si>
    <t>Haemulon plumierii</t>
  </si>
  <si>
    <t>Haemulon sciurus</t>
  </si>
  <si>
    <t>Halichoeres bivittatus</t>
  </si>
  <si>
    <t>Holacanthus ciliaris</t>
  </si>
  <si>
    <t>Holocentrus rufus</t>
  </si>
  <si>
    <t>Hypoplectrus nigricans</t>
  </si>
  <si>
    <t>Hypoplectrus puella</t>
  </si>
  <si>
    <t>Hypoplectrus unicolor</t>
  </si>
  <si>
    <t>Lucayablennius zingaro</t>
  </si>
  <si>
    <t>Lutjanus apodus</t>
  </si>
  <si>
    <t>Lutjanus griseus</t>
  </si>
  <si>
    <t>Lutjanus jocu</t>
  </si>
  <si>
    <t>Lutjanus synagris</t>
  </si>
  <si>
    <t>Malacoctenus triangulatus</t>
  </si>
  <si>
    <t>Microspathodon chrysurus</t>
  </si>
  <si>
    <t>Ocyurus chrysurus</t>
  </si>
  <si>
    <t>Odontoscion dentex</t>
  </si>
  <si>
    <t>Platybelone araglus</t>
  </si>
  <si>
    <t>Pomacanthus arcuatus</t>
  </si>
  <si>
    <t>Pseudupeneus maculatus</t>
  </si>
  <si>
    <t>Pterois volitans</t>
  </si>
  <si>
    <t>Scarus iseri</t>
  </si>
  <si>
    <t>Scomberomorus regalis</t>
  </si>
  <si>
    <t>Serranus tigrinus</t>
  </si>
  <si>
    <t>Serranus tortugarum</t>
  </si>
  <si>
    <t>Sparisoma aurofrenatum</t>
  </si>
  <si>
    <t>Sparisoma viride</t>
  </si>
  <si>
    <t>Stegastes adustus</t>
  </si>
  <si>
    <t>Stegastes diencaeus</t>
  </si>
  <si>
    <t>Stegastes partitus</t>
  </si>
  <si>
    <t>Stegastes planifrons</t>
  </si>
  <si>
    <t>Stegastes variabilis</t>
  </si>
  <si>
    <t>Synodus intermedius</t>
  </si>
  <si>
    <t>Thalassoma bifasciatum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indexed="206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Font="1" applyFill="1"/>
    <xf numFmtId="0" fontId="0" fillId="0" borderId="1" xfId="0" applyFont="1" applyFill="1" applyBorder="1"/>
    <xf numFmtId="0" fontId="0" fillId="0" borderId="0" xfId="0" applyFont="1" applyFill="1" applyBorder="1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69"/>
  <sheetViews>
    <sheetView tabSelected="1" topLeftCell="A46" workbookViewId="0">
      <selection sqref="A1:XFD1048576"/>
    </sheetView>
  </sheetViews>
  <sheetFormatPr baseColWidth="10" defaultRowHeight="16" x14ac:dyDescent="0.2"/>
  <cols>
    <col min="29" max="29" width="10.83203125" style="1"/>
    <col min="38" max="38" width="10.83203125" style="1"/>
    <col min="47" max="47" width="10.83203125" style="1"/>
    <col min="48" max="50" width="10.83203125" style="2"/>
    <col min="56" max="56" width="10.83203125" style="1"/>
    <col min="65" max="65" width="10.83203125" style="1"/>
  </cols>
  <sheetData>
    <row r="1" spans="1:73" x14ac:dyDescent="0.2">
      <c r="A1" t="s">
        <v>0</v>
      </c>
      <c r="C1" t="s">
        <v>1</v>
      </c>
      <c r="N1" t="s">
        <v>2</v>
      </c>
      <c r="O1" t="s">
        <v>2</v>
      </c>
      <c r="P1" t="s">
        <v>2</v>
      </c>
      <c r="Q1" t="s">
        <v>2</v>
      </c>
      <c r="T1" t="s">
        <v>3</v>
      </c>
      <c r="AC1" s="1" t="s">
        <v>4</v>
      </c>
      <c r="AL1" s="1" t="s">
        <v>5</v>
      </c>
      <c r="AU1" s="1" t="s">
        <v>6</v>
      </c>
      <c r="BD1" s="1" t="s">
        <v>7</v>
      </c>
      <c r="BM1" s="1" t="s">
        <v>8</v>
      </c>
    </row>
    <row r="2" spans="1:73" x14ac:dyDescent="0.2">
      <c r="A2" s="3" t="s">
        <v>9</v>
      </c>
      <c r="B2" s="3"/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K2" t="s">
        <v>18</v>
      </c>
      <c r="L2" t="s">
        <v>19</v>
      </c>
      <c r="M2" t="s">
        <v>20</v>
      </c>
      <c r="N2" t="s">
        <v>21</v>
      </c>
      <c r="O2" t="s">
        <v>22</v>
      </c>
      <c r="P2" t="s">
        <v>8</v>
      </c>
      <c r="Q2" t="s">
        <v>5</v>
      </c>
      <c r="R2" t="s">
        <v>23</v>
      </c>
      <c r="S2" t="s">
        <v>3</v>
      </c>
      <c r="T2" s="1" t="s">
        <v>10</v>
      </c>
      <c r="U2" t="s">
        <v>11</v>
      </c>
      <c r="V2" t="s">
        <v>12</v>
      </c>
      <c r="W2" t="s">
        <v>13</v>
      </c>
      <c r="X2" t="s">
        <v>14</v>
      </c>
      <c r="Y2" t="s">
        <v>15</v>
      </c>
      <c r="Z2" t="s">
        <v>16</v>
      </c>
      <c r="AA2" t="s">
        <v>17</v>
      </c>
      <c r="AB2" t="s">
        <v>18</v>
      </c>
      <c r="AC2" s="1" t="s">
        <v>10</v>
      </c>
      <c r="AD2" t="s">
        <v>11</v>
      </c>
      <c r="AE2" t="s">
        <v>12</v>
      </c>
      <c r="AF2" t="s">
        <v>13</v>
      </c>
      <c r="AG2" t="s">
        <v>14</v>
      </c>
      <c r="AH2" t="s">
        <v>15</v>
      </c>
      <c r="AI2" t="s">
        <v>16</v>
      </c>
      <c r="AJ2" t="s">
        <v>17</v>
      </c>
      <c r="AK2" t="s">
        <v>18</v>
      </c>
      <c r="AL2" s="1" t="s">
        <v>10</v>
      </c>
      <c r="AM2" t="s">
        <v>11</v>
      </c>
      <c r="AN2" t="s">
        <v>12</v>
      </c>
      <c r="AO2" t="s">
        <v>13</v>
      </c>
      <c r="AP2" t="s">
        <v>14</v>
      </c>
      <c r="AQ2" t="s">
        <v>15</v>
      </c>
      <c r="AR2" t="s">
        <v>16</v>
      </c>
      <c r="AS2" t="s">
        <v>17</v>
      </c>
      <c r="AT2" t="s">
        <v>18</v>
      </c>
      <c r="AU2" s="1" t="s">
        <v>10</v>
      </c>
      <c r="AV2" s="2" t="s">
        <v>11</v>
      </c>
      <c r="AW2" s="2" t="s">
        <v>12</v>
      </c>
      <c r="AX2" s="2" t="s">
        <v>13</v>
      </c>
      <c r="AY2" t="s">
        <v>14</v>
      </c>
      <c r="AZ2" t="s">
        <v>15</v>
      </c>
      <c r="BA2" t="s">
        <v>16</v>
      </c>
      <c r="BB2" t="s">
        <v>17</v>
      </c>
      <c r="BC2" t="s">
        <v>18</v>
      </c>
      <c r="BD2" s="1" t="s">
        <v>10</v>
      </c>
      <c r="BE2" t="s">
        <v>11</v>
      </c>
      <c r="BF2" t="s">
        <v>12</v>
      </c>
      <c r="BG2" t="s">
        <v>13</v>
      </c>
      <c r="BH2" t="s">
        <v>14</v>
      </c>
      <c r="BI2" t="s">
        <v>15</v>
      </c>
      <c r="BJ2" t="s">
        <v>16</v>
      </c>
      <c r="BK2" t="s">
        <v>17</v>
      </c>
      <c r="BL2" t="s">
        <v>18</v>
      </c>
      <c r="BM2" s="1" t="s">
        <v>10</v>
      </c>
      <c r="BN2" t="s">
        <v>11</v>
      </c>
      <c r="BO2" t="s">
        <v>12</v>
      </c>
      <c r="BP2" t="s">
        <v>13</v>
      </c>
      <c r="BQ2" t="s">
        <v>14</v>
      </c>
      <c r="BR2" t="s">
        <v>15</v>
      </c>
      <c r="BS2" t="s">
        <v>16</v>
      </c>
      <c r="BT2" t="s">
        <v>17</v>
      </c>
      <c r="BU2" t="s">
        <v>18</v>
      </c>
    </row>
    <row r="3" spans="1:73" x14ac:dyDescent="0.2">
      <c r="A3" t="s">
        <v>24</v>
      </c>
      <c r="C3">
        <v>1.75</v>
      </c>
      <c r="D3">
        <v>4</v>
      </c>
      <c r="E3">
        <v>1</v>
      </c>
      <c r="F3">
        <v>3.6666666666666665</v>
      </c>
      <c r="G3">
        <v>0</v>
      </c>
      <c r="H3">
        <v>0</v>
      </c>
      <c r="I3">
        <v>2.3333333333333335</v>
      </c>
      <c r="J3">
        <v>0</v>
      </c>
      <c r="K3">
        <v>2.2000000000000002</v>
      </c>
      <c r="M3">
        <v>2.4117647058823528</v>
      </c>
      <c r="N3">
        <v>3.4</v>
      </c>
      <c r="O3">
        <v>0.5</v>
      </c>
      <c r="P3">
        <v>32</v>
      </c>
      <c r="Q3" t="s">
        <v>25</v>
      </c>
      <c r="R3" t="s">
        <v>26</v>
      </c>
      <c r="S3" t="s">
        <v>27</v>
      </c>
      <c r="T3" t="s">
        <v>27</v>
      </c>
      <c r="U3" t="s">
        <v>27</v>
      </c>
      <c r="V3" t="s">
        <v>27</v>
      </c>
      <c r="W3" t="s">
        <v>27</v>
      </c>
      <c r="Z3" t="s">
        <v>27</v>
      </c>
      <c r="AB3" t="s">
        <v>27</v>
      </c>
      <c r="AC3" s="1" t="s">
        <v>26</v>
      </c>
      <c r="AD3" t="s">
        <v>26</v>
      </c>
      <c r="AL3" s="1" t="str">
        <f>Q3</f>
        <v>medium</v>
      </c>
      <c r="AM3" t="s">
        <v>25</v>
      </c>
      <c r="AN3" t="s">
        <v>25</v>
      </c>
      <c r="AO3" t="s">
        <v>25</v>
      </c>
      <c r="AR3" t="s">
        <v>25</v>
      </c>
      <c r="AT3" t="s">
        <v>25</v>
      </c>
      <c r="AU3" s="1">
        <f>N3</f>
        <v>3.4</v>
      </c>
      <c r="AV3" s="2">
        <f>N3</f>
        <v>3.4</v>
      </c>
      <c r="AW3" s="2">
        <f>N3</f>
        <v>3.4</v>
      </c>
      <c r="AX3" s="2">
        <f>N3</f>
        <v>3.4</v>
      </c>
      <c r="BA3" s="2">
        <f t="shared" ref="BA3:BA8" si="0">N3</f>
        <v>3.4</v>
      </c>
      <c r="BC3" s="2">
        <f>N3</f>
        <v>3.4</v>
      </c>
      <c r="BD3" s="1">
        <f t="shared" ref="BD3:BG4" si="1">$N3*LOG(C3)</f>
        <v>0.82632936553340108</v>
      </c>
      <c r="BE3" s="1">
        <f t="shared" si="1"/>
        <v>2.047003970515072</v>
      </c>
      <c r="BF3" s="1">
        <f t="shared" si="1"/>
        <v>0</v>
      </c>
      <c r="BG3" s="1">
        <f t="shared" si="1"/>
        <v>1.9185228634911127</v>
      </c>
      <c r="BJ3" s="1">
        <f t="shared" ref="BJ3:BJ8" si="2">$N3*LOG(I3)</f>
        <v>1.2511210700016211</v>
      </c>
      <c r="BL3" s="1">
        <f>$N3*LOG(K3)</f>
        <v>1.1642371147955013</v>
      </c>
      <c r="BM3" s="1">
        <f t="shared" ref="BM3:BP4" si="3">$P3*LOG(C3)</f>
        <v>7.7772175579614222</v>
      </c>
      <c r="BN3" s="1">
        <f t="shared" si="3"/>
        <v>19.265919722494797</v>
      </c>
      <c r="BO3" s="1">
        <f t="shared" si="3"/>
        <v>0</v>
      </c>
      <c r="BP3" s="1">
        <f t="shared" si="3"/>
        <v>18.056685774034001</v>
      </c>
      <c r="BS3" s="1">
        <f t="shared" ref="BS3:BS8" si="4">$P3*LOG(I3)</f>
        <v>11.775257129427022</v>
      </c>
      <c r="BU3" s="1">
        <f>$P3*LOG(K3)</f>
        <v>10.957525786310601</v>
      </c>
    </row>
    <row r="4" spans="1:73" x14ac:dyDescent="0.2">
      <c r="A4" t="s">
        <v>28</v>
      </c>
      <c r="C4">
        <v>2</v>
      </c>
      <c r="D4">
        <v>2</v>
      </c>
      <c r="E4">
        <v>1</v>
      </c>
      <c r="F4">
        <v>1.6666666666666667</v>
      </c>
      <c r="G4">
        <v>0</v>
      </c>
      <c r="H4">
        <v>1.5</v>
      </c>
      <c r="I4">
        <v>3.8</v>
      </c>
      <c r="J4">
        <v>0</v>
      </c>
      <c r="K4">
        <v>0</v>
      </c>
      <c r="M4">
        <v>2.3125</v>
      </c>
      <c r="N4">
        <v>2</v>
      </c>
      <c r="O4">
        <v>0</v>
      </c>
      <c r="P4">
        <v>32</v>
      </c>
      <c r="Q4" t="s">
        <v>29</v>
      </c>
      <c r="R4" t="s">
        <v>26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Y4" t="s">
        <v>30</v>
      </c>
      <c r="Z4" t="s">
        <v>30</v>
      </c>
      <c r="AC4" s="1" t="s">
        <v>26</v>
      </c>
      <c r="AD4" t="s">
        <v>26</v>
      </c>
      <c r="AL4" s="1" t="str">
        <f>Q4</f>
        <v>high</v>
      </c>
      <c r="AM4" t="s">
        <v>29</v>
      </c>
      <c r="AN4" t="s">
        <v>29</v>
      </c>
      <c r="AO4" t="s">
        <v>29</v>
      </c>
      <c r="AQ4" t="s">
        <v>29</v>
      </c>
      <c r="AR4" t="s">
        <v>29</v>
      </c>
      <c r="AU4" s="1">
        <f>N4</f>
        <v>2</v>
      </c>
      <c r="AV4" s="2">
        <f>N4</f>
        <v>2</v>
      </c>
      <c r="AW4" s="2">
        <f>N4</f>
        <v>2</v>
      </c>
      <c r="AX4" s="2">
        <f>N4</f>
        <v>2</v>
      </c>
      <c r="AZ4" s="2">
        <f>N4</f>
        <v>2</v>
      </c>
      <c r="BA4" s="2">
        <f t="shared" si="0"/>
        <v>2</v>
      </c>
      <c r="BD4" s="1">
        <f t="shared" si="1"/>
        <v>0.6020599913279624</v>
      </c>
      <c r="BE4" s="1">
        <f t="shared" si="1"/>
        <v>0.6020599913279624</v>
      </c>
      <c r="BF4" s="1">
        <f t="shared" si="1"/>
        <v>0</v>
      </c>
      <c r="BG4" s="1">
        <f t="shared" si="1"/>
        <v>0.44369749923271279</v>
      </c>
      <c r="BI4" s="1">
        <f>$N4*LOG(H4)</f>
        <v>0.35218251811136247</v>
      </c>
      <c r="BJ4" s="1">
        <f t="shared" si="2"/>
        <v>1.1595671932336202</v>
      </c>
      <c r="BM4" s="1">
        <f t="shared" si="3"/>
        <v>9.6329598612473983</v>
      </c>
      <c r="BN4" s="1">
        <f t="shared" si="3"/>
        <v>9.6329598612473983</v>
      </c>
      <c r="BO4" s="1">
        <f t="shared" si="3"/>
        <v>0</v>
      </c>
      <c r="BP4" s="1">
        <f t="shared" si="3"/>
        <v>7.0991599877234046</v>
      </c>
      <c r="BR4" s="1">
        <f>$P4*LOG(H4)</f>
        <v>5.6349202897817996</v>
      </c>
      <c r="BS4" s="1">
        <f t="shared" si="4"/>
        <v>18.553075091737924</v>
      </c>
    </row>
    <row r="5" spans="1:73" x14ac:dyDescent="0.2">
      <c r="A5" t="s">
        <v>31</v>
      </c>
      <c r="C5">
        <v>25</v>
      </c>
      <c r="D5">
        <v>0</v>
      </c>
      <c r="E5">
        <v>0</v>
      </c>
      <c r="F5">
        <v>0</v>
      </c>
      <c r="G5">
        <v>0</v>
      </c>
      <c r="H5">
        <v>1</v>
      </c>
      <c r="I5">
        <v>1</v>
      </c>
      <c r="J5">
        <v>0</v>
      </c>
      <c r="K5">
        <v>0</v>
      </c>
      <c r="M5">
        <v>9</v>
      </c>
      <c r="N5">
        <v>2</v>
      </c>
      <c r="O5">
        <v>0</v>
      </c>
      <c r="P5">
        <v>37</v>
      </c>
      <c r="Q5" t="s">
        <v>25</v>
      </c>
      <c r="R5" t="s">
        <v>26</v>
      </c>
      <c r="S5" t="s">
        <v>30</v>
      </c>
      <c r="T5" t="s">
        <v>30</v>
      </c>
      <c r="Y5" t="s">
        <v>30</v>
      </c>
      <c r="Z5" t="s">
        <v>30</v>
      </c>
      <c r="AC5" s="1" t="s">
        <v>26</v>
      </c>
      <c r="AL5" s="1" t="str">
        <f>Q5</f>
        <v>medium</v>
      </c>
      <c r="AQ5" t="s">
        <v>25</v>
      </c>
      <c r="AR5" t="s">
        <v>25</v>
      </c>
      <c r="AU5" s="1">
        <f>N5</f>
        <v>2</v>
      </c>
      <c r="AZ5" s="2">
        <f>N5</f>
        <v>2</v>
      </c>
      <c r="BA5" s="2">
        <f t="shared" si="0"/>
        <v>2</v>
      </c>
      <c r="BD5" s="1">
        <f>$N5*LOG(C5)</f>
        <v>2.7958800173440754</v>
      </c>
      <c r="BI5" s="1">
        <f>$N5*LOG(H5)</f>
        <v>0</v>
      </c>
      <c r="BJ5" s="1">
        <f t="shared" si="2"/>
        <v>0</v>
      </c>
      <c r="BM5" s="1">
        <f>$P5*LOG(C5)</f>
        <v>51.723780320865394</v>
      </c>
      <c r="BR5" s="1">
        <f>$P5*LOG(H5)</f>
        <v>0</v>
      </c>
      <c r="BS5" s="1">
        <f t="shared" si="4"/>
        <v>0</v>
      </c>
    </row>
    <row r="6" spans="1:73" x14ac:dyDescent="0.2">
      <c r="A6" t="s">
        <v>32</v>
      </c>
      <c r="C6">
        <v>1</v>
      </c>
      <c r="D6">
        <v>1</v>
      </c>
      <c r="E6">
        <v>2</v>
      </c>
      <c r="F6">
        <v>0</v>
      </c>
      <c r="G6">
        <v>0</v>
      </c>
      <c r="H6">
        <v>2</v>
      </c>
      <c r="I6">
        <v>2</v>
      </c>
      <c r="J6">
        <v>0</v>
      </c>
      <c r="K6">
        <v>1</v>
      </c>
      <c r="M6">
        <v>1.5714285714285714</v>
      </c>
      <c r="N6">
        <v>2</v>
      </c>
      <c r="O6">
        <v>0</v>
      </c>
      <c r="P6">
        <v>59</v>
      </c>
      <c r="Q6" t="s">
        <v>25</v>
      </c>
      <c r="R6" t="s">
        <v>26</v>
      </c>
      <c r="S6" t="s">
        <v>30</v>
      </c>
      <c r="T6" t="s">
        <v>30</v>
      </c>
      <c r="U6" t="s">
        <v>30</v>
      </c>
      <c r="V6" t="s">
        <v>30</v>
      </c>
      <c r="Y6" t="s">
        <v>30</v>
      </c>
      <c r="Z6" t="s">
        <v>30</v>
      </c>
      <c r="AB6" t="s">
        <v>30</v>
      </c>
      <c r="AC6" s="1" t="s">
        <v>26</v>
      </c>
      <c r="AD6" t="s">
        <v>26</v>
      </c>
      <c r="AL6" s="1" t="str">
        <f>Q6</f>
        <v>medium</v>
      </c>
      <c r="AM6" t="s">
        <v>25</v>
      </c>
      <c r="AN6" t="s">
        <v>25</v>
      </c>
      <c r="AQ6" t="s">
        <v>25</v>
      </c>
      <c r="AR6" t="s">
        <v>25</v>
      </c>
      <c r="AT6" t="s">
        <v>25</v>
      </c>
      <c r="AU6" s="1">
        <f>N6</f>
        <v>2</v>
      </c>
      <c r="AV6" s="2">
        <f>N6</f>
        <v>2</v>
      </c>
      <c r="AW6" s="2">
        <f>N6</f>
        <v>2</v>
      </c>
      <c r="AZ6" s="2">
        <f>N6</f>
        <v>2</v>
      </c>
      <c r="BA6" s="2">
        <f t="shared" si="0"/>
        <v>2</v>
      </c>
      <c r="BC6" s="2">
        <f>N6</f>
        <v>2</v>
      </c>
      <c r="BD6" s="1">
        <f>$N6*LOG(C6)</f>
        <v>0</v>
      </c>
      <c r="BE6">
        <f>$N$3*LOG(D6)</f>
        <v>0</v>
      </c>
      <c r="BF6" s="1">
        <f>$N6*LOG(E6)</f>
        <v>0.6020599913279624</v>
      </c>
      <c r="BI6" s="1">
        <f>$N6*LOG(H6)</f>
        <v>0.6020599913279624</v>
      </c>
      <c r="BJ6" s="1">
        <f t="shared" si="2"/>
        <v>0.6020599913279624</v>
      </c>
      <c r="BL6" s="1">
        <f>$N6*LOG(K6)</f>
        <v>0</v>
      </c>
      <c r="BM6" s="1">
        <f>$P6*LOG(C6)</f>
        <v>0</v>
      </c>
      <c r="BN6" s="1">
        <f>$P6*LOG(D6)</f>
        <v>0</v>
      </c>
      <c r="BO6" s="1">
        <f>$P6*LOG(E6)</f>
        <v>17.76076974417489</v>
      </c>
      <c r="BR6" s="1">
        <f>$P6*LOG(H6)</f>
        <v>17.76076974417489</v>
      </c>
      <c r="BS6" s="1">
        <f t="shared" si="4"/>
        <v>17.76076974417489</v>
      </c>
      <c r="BU6" s="1">
        <f>$P6*LOG(K6)</f>
        <v>0</v>
      </c>
    </row>
    <row r="7" spans="1:73" x14ac:dyDescent="0.2">
      <c r="A7" t="s">
        <v>33</v>
      </c>
      <c r="C7">
        <v>0</v>
      </c>
      <c r="D7">
        <v>0</v>
      </c>
      <c r="E7">
        <v>1</v>
      </c>
      <c r="F7">
        <v>2</v>
      </c>
      <c r="G7">
        <v>1</v>
      </c>
      <c r="H7">
        <v>0</v>
      </c>
      <c r="I7">
        <v>1</v>
      </c>
      <c r="J7">
        <v>1</v>
      </c>
      <c r="K7">
        <v>0</v>
      </c>
      <c r="M7">
        <v>1.2</v>
      </c>
      <c r="N7">
        <v>3.4</v>
      </c>
      <c r="O7">
        <v>0.5</v>
      </c>
      <c r="P7">
        <v>38</v>
      </c>
      <c r="Q7" t="s">
        <v>25</v>
      </c>
      <c r="R7" t="s">
        <v>26</v>
      </c>
      <c r="S7" t="s">
        <v>27</v>
      </c>
      <c r="V7" t="s">
        <v>27</v>
      </c>
      <c r="W7" t="s">
        <v>27</v>
      </c>
      <c r="X7" t="s">
        <v>27</v>
      </c>
      <c r="Z7" t="s">
        <v>27</v>
      </c>
      <c r="AA7" t="s">
        <v>27</v>
      </c>
      <c r="AN7" t="s">
        <v>25</v>
      </c>
      <c r="AO7" t="s">
        <v>25</v>
      </c>
      <c r="AP7" t="s">
        <v>25</v>
      </c>
      <c r="AR7" t="s">
        <v>25</v>
      </c>
      <c r="AS7" t="s">
        <v>25</v>
      </c>
      <c r="AW7" s="2">
        <f>N7</f>
        <v>3.4</v>
      </c>
      <c r="AX7" s="2">
        <f>N7</f>
        <v>3.4</v>
      </c>
      <c r="AY7" s="2">
        <f>N7</f>
        <v>3.4</v>
      </c>
      <c r="BA7" s="2">
        <f t="shared" si="0"/>
        <v>3.4</v>
      </c>
      <c r="BB7" s="2">
        <f>N7</f>
        <v>3.4</v>
      </c>
      <c r="BF7">
        <f>$N$3*LOG(E7)</f>
        <v>0</v>
      </c>
      <c r="BG7" s="1">
        <f>$N7*LOG(F7)</f>
        <v>1.023501985257536</v>
      </c>
      <c r="BH7">
        <f>$N$3*LOG(G7)</f>
        <v>0</v>
      </c>
      <c r="BJ7" s="1">
        <f t="shared" si="2"/>
        <v>0</v>
      </c>
      <c r="BK7" s="1">
        <f>$N7*LOG(J7)</f>
        <v>0</v>
      </c>
      <c r="BO7" s="1">
        <f>$P7*LOG(E7)</f>
        <v>0</v>
      </c>
      <c r="BP7" s="1">
        <f>$P7*LOG(F7)</f>
        <v>11.439139835231286</v>
      </c>
      <c r="BQ7" s="1">
        <f>$P7*LOG(G7)</f>
        <v>0</v>
      </c>
      <c r="BS7" s="1">
        <f t="shared" si="4"/>
        <v>0</v>
      </c>
      <c r="BT7" s="1">
        <f>$P7*LOG(J7)</f>
        <v>0</v>
      </c>
    </row>
    <row r="8" spans="1:73" x14ac:dyDescent="0.2">
      <c r="A8" t="s">
        <v>34</v>
      </c>
      <c r="C8">
        <v>0</v>
      </c>
      <c r="D8">
        <v>0</v>
      </c>
      <c r="E8">
        <v>0</v>
      </c>
      <c r="F8">
        <v>0</v>
      </c>
      <c r="G8">
        <v>2</v>
      </c>
      <c r="H8">
        <v>0</v>
      </c>
      <c r="I8">
        <v>1</v>
      </c>
      <c r="J8">
        <v>0</v>
      </c>
      <c r="K8">
        <v>1</v>
      </c>
      <c r="M8">
        <v>1.3333333333333333</v>
      </c>
      <c r="N8">
        <v>3.4</v>
      </c>
      <c r="O8">
        <v>0.5</v>
      </c>
      <c r="P8">
        <v>10</v>
      </c>
      <c r="Q8" t="s">
        <v>29</v>
      </c>
      <c r="R8" t="s">
        <v>26</v>
      </c>
      <c r="S8" t="s">
        <v>27</v>
      </c>
      <c r="X8" t="s">
        <v>27</v>
      </c>
      <c r="Z8" t="s">
        <v>27</v>
      </c>
      <c r="AB8" t="s">
        <v>27</v>
      </c>
      <c r="AP8" t="s">
        <v>29</v>
      </c>
      <c r="AR8" t="s">
        <v>29</v>
      </c>
      <c r="AT8" t="s">
        <v>29</v>
      </c>
      <c r="AY8" s="2">
        <f>N8</f>
        <v>3.4</v>
      </c>
      <c r="BA8" s="2">
        <f t="shared" si="0"/>
        <v>3.4</v>
      </c>
      <c r="BC8" s="2">
        <f>N8</f>
        <v>3.4</v>
      </c>
      <c r="BH8" s="1">
        <f>$N8*LOG(G8)</f>
        <v>1.023501985257536</v>
      </c>
      <c r="BJ8" s="1">
        <f t="shared" si="2"/>
        <v>0</v>
      </c>
      <c r="BL8" s="1">
        <f>$N8*LOG(K8)</f>
        <v>0</v>
      </c>
      <c r="BQ8" s="1">
        <f>$P8*LOG(G8)</f>
        <v>3.0102999566398121</v>
      </c>
      <c r="BS8" s="1">
        <f t="shared" si="4"/>
        <v>0</v>
      </c>
      <c r="BU8" s="1">
        <f>$P8*LOG(K8)</f>
        <v>0</v>
      </c>
    </row>
    <row r="9" spans="1:73" x14ac:dyDescent="0.2">
      <c r="A9" t="s">
        <v>35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M9">
        <v>1</v>
      </c>
      <c r="N9">
        <v>4.3</v>
      </c>
      <c r="O9">
        <v>0.8</v>
      </c>
      <c r="P9">
        <v>50</v>
      </c>
      <c r="Q9" t="s">
        <v>25</v>
      </c>
      <c r="R9" t="s">
        <v>26</v>
      </c>
      <c r="S9" t="s">
        <v>30</v>
      </c>
      <c r="Y9" t="s">
        <v>30</v>
      </c>
      <c r="AQ9" t="s">
        <v>25</v>
      </c>
      <c r="AZ9" s="2">
        <f>N9</f>
        <v>4.3</v>
      </c>
      <c r="BI9" s="1">
        <f>$N9*LOG(H9)</f>
        <v>0</v>
      </c>
      <c r="BR9" s="1">
        <f>$P9*LOG(H9)</f>
        <v>0</v>
      </c>
    </row>
    <row r="10" spans="1:73" x14ac:dyDescent="0.2">
      <c r="A10" t="s">
        <v>36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M10">
        <v>1</v>
      </c>
      <c r="N10">
        <v>3.4</v>
      </c>
      <c r="O10">
        <v>0.5</v>
      </c>
      <c r="P10">
        <v>41</v>
      </c>
      <c r="Q10" t="s">
        <v>25</v>
      </c>
      <c r="R10" t="s">
        <v>26</v>
      </c>
      <c r="S10" t="s">
        <v>30</v>
      </c>
      <c r="Z10" t="s">
        <v>30</v>
      </c>
      <c r="AR10" t="s">
        <v>25</v>
      </c>
      <c r="BA10" s="2">
        <f>N10</f>
        <v>3.4</v>
      </c>
      <c r="BJ10" s="1">
        <f>$N10*LOG(I10)</f>
        <v>0</v>
      </c>
      <c r="BS10" s="1">
        <f>$P10*LOG(I10)</f>
        <v>0</v>
      </c>
    </row>
    <row r="11" spans="1:73" x14ac:dyDescent="0.2">
      <c r="A11" t="s">
        <v>37</v>
      </c>
      <c r="C11">
        <v>0</v>
      </c>
      <c r="D11">
        <v>1</v>
      </c>
      <c r="E11">
        <v>4.333333333333333</v>
      </c>
      <c r="F11">
        <v>1.25</v>
      </c>
      <c r="G11">
        <v>1.6666666666666667</v>
      </c>
      <c r="H11">
        <v>22.8</v>
      </c>
      <c r="I11">
        <v>2.3333333333333335</v>
      </c>
      <c r="J11">
        <v>14.5</v>
      </c>
      <c r="K11">
        <v>1.6</v>
      </c>
      <c r="M11">
        <v>6.8484848484848486</v>
      </c>
      <c r="N11">
        <v>3</v>
      </c>
      <c r="O11">
        <v>0.4</v>
      </c>
      <c r="P11">
        <v>15</v>
      </c>
      <c r="Q11" t="s">
        <v>29</v>
      </c>
      <c r="R11" t="s">
        <v>26</v>
      </c>
      <c r="S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0</v>
      </c>
      <c r="Z11" t="s">
        <v>30</v>
      </c>
      <c r="AA11" t="s">
        <v>30</v>
      </c>
      <c r="AB11" t="s">
        <v>30</v>
      </c>
      <c r="AD11" t="s">
        <v>26</v>
      </c>
      <c r="AM11" t="s">
        <v>29</v>
      </c>
      <c r="AN11" t="s">
        <v>29</v>
      </c>
      <c r="AO11" t="s">
        <v>29</v>
      </c>
      <c r="AP11" t="s">
        <v>29</v>
      </c>
      <c r="AQ11" t="s">
        <v>29</v>
      </c>
      <c r="AR11" t="s">
        <v>29</v>
      </c>
      <c r="AS11" t="s">
        <v>29</v>
      </c>
      <c r="AT11" t="s">
        <v>29</v>
      </c>
      <c r="AV11" s="2">
        <f>N11</f>
        <v>3</v>
      </c>
      <c r="AW11" s="2">
        <f>N11</f>
        <v>3</v>
      </c>
      <c r="AX11" s="2">
        <f>N11</f>
        <v>3</v>
      </c>
      <c r="AY11" s="2">
        <f>N11</f>
        <v>3</v>
      </c>
      <c r="AZ11" s="2">
        <f>N11</f>
        <v>3</v>
      </c>
      <c r="BA11" s="2">
        <f>N11</f>
        <v>3</v>
      </c>
      <c r="BB11" s="2">
        <f>N11</f>
        <v>3</v>
      </c>
      <c r="BC11" s="2">
        <f t="shared" ref="BC11:BC16" si="5">N11</f>
        <v>3</v>
      </c>
      <c r="BE11">
        <f>$N$3*LOG(D11)</f>
        <v>0</v>
      </c>
      <c r="BF11" s="1">
        <f>$N11*LOG(E11)</f>
        <v>1.910466292761523</v>
      </c>
      <c r="BG11" s="1">
        <f>$N11*LOG(F11)</f>
        <v>0.29073003902416927</v>
      </c>
      <c r="BH11" s="1">
        <f>$N11*LOG(G11)</f>
        <v>0.66554624884906921</v>
      </c>
      <c r="BI11" s="1">
        <f>$N11*LOG(H11)</f>
        <v>4.073804541001361</v>
      </c>
      <c r="BJ11" s="1">
        <f>$N11*LOG(I11)</f>
        <v>1.1039303558837834</v>
      </c>
      <c r="BK11" s="1">
        <f t="shared" ref="BK11:BL13" si="6">$N11*LOG(J11)</f>
        <v>3.4841040067049245</v>
      </c>
      <c r="BL11" s="1">
        <f t="shared" si="6"/>
        <v>0.61235994796777438</v>
      </c>
      <c r="BN11" s="1">
        <f>$P11*LOG(D11)</f>
        <v>0</v>
      </c>
      <c r="BO11" s="1">
        <f>$P11*LOG(E11)</f>
        <v>9.5523314638076151</v>
      </c>
      <c r="BP11" s="1">
        <f>$P11*LOG(F11)</f>
        <v>1.4536501951208463</v>
      </c>
      <c r="BQ11" s="1">
        <f>$P11*LOG(G11)</f>
        <v>3.3277312442453457</v>
      </c>
      <c r="BR11" s="1">
        <f>$P11*LOG(H11)</f>
        <v>20.369022705006806</v>
      </c>
      <c r="BS11" s="1">
        <f>$P11*LOG(I11)</f>
        <v>5.5196517794189166</v>
      </c>
      <c r="BT11" s="1">
        <f t="shared" ref="BT11:BU13" si="7">$P11*LOG(J11)</f>
        <v>17.420520033524621</v>
      </c>
      <c r="BU11" s="1">
        <f t="shared" si="7"/>
        <v>3.0617997398388717</v>
      </c>
    </row>
    <row r="12" spans="1:73" x14ac:dyDescent="0.2">
      <c r="A12" t="s">
        <v>38</v>
      </c>
      <c r="C12">
        <v>14</v>
      </c>
      <c r="D12">
        <v>0</v>
      </c>
      <c r="E12">
        <v>0</v>
      </c>
      <c r="F12">
        <v>1</v>
      </c>
      <c r="G12">
        <v>0</v>
      </c>
      <c r="H12">
        <v>3</v>
      </c>
      <c r="I12">
        <v>11</v>
      </c>
      <c r="J12">
        <v>1</v>
      </c>
      <c r="K12">
        <v>1.3333333333333333</v>
      </c>
      <c r="M12">
        <v>4.8</v>
      </c>
      <c r="N12">
        <v>4.4000000000000004</v>
      </c>
      <c r="O12">
        <v>0.8</v>
      </c>
      <c r="P12">
        <v>56</v>
      </c>
      <c r="Q12" t="s">
        <v>25</v>
      </c>
      <c r="R12" t="s">
        <v>26</v>
      </c>
      <c r="S12" t="s">
        <v>30</v>
      </c>
      <c r="T12" t="s">
        <v>30</v>
      </c>
      <c r="W12" t="s">
        <v>30</v>
      </c>
      <c r="Y12" t="s">
        <v>30</v>
      </c>
      <c r="Z12" t="s">
        <v>30</v>
      </c>
      <c r="AA12" t="s">
        <v>30</v>
      </c>
      <c r="AB12" t="s">
        <v>30</v>
      </c>
      <c r="AC12" s="1" t="s">
        <v>26</v>
      </c>
      <c r="AL12" s="1" t="str">
        <f>Q12</f>
        <v>medium</v>
      </c>
      <c r="AO12" t="s">
        <v>25</v>
      </c>
      <c r="AQ12" t="s">
        <v>25</v>
      </c>
      <c r="AR12" t="s">
        <v>25</v>
      </c>
      <c r="AS12" t="s">
        <v>25</v>
      </c>
      <c r="AT12" t="s">
        <v>25</v>
      </c>
      <c r="AU12" s="1">
        <f>N12</f>
        <v>4.4000000000000004</v>
      </c>
      <c r="AX12" s="2">
        <f>N12</f>
        <v>4.4000000000000004</v>
      </c>
      <c r="AZ12" s="2">
        <f>N12</f>
        <v>4.4000000000000004</v>
      </c>
      <c r="BA12" s="2">
        <f>N12</f>
        <v>4.4000000000000004</v>
      </c>
      <c r="BB12" s="2">
        <f>N12</f>
        <v>4.4000000000000004</v>
      </c>
      <c r="BC12" s="2">
        <f t="shared" si="5"/>
        <v>4.4000000000000004</v>
      </c>
      <c r="BD12" s="1">
        <f>$N12*LOG(C12)</f>
        <v>5.0429633569842478</v>
      </c>
      <c r="BG12" s="1">
        <f>$N12*LOG(F12)</f>
        <v>0</v>
      </c>
      <c r="BI12" s="1">
        <f>$N12*LOG(H12)</f>
        <v>2.0993335207665149</v>
      </c>
      <c r="BJ12" s="1">
        <f>$N12*LOG(I12)</f>
        <v>4.5821278146961912</v>
      </c>
      <c r="BK12" s="1">
        <f t="shared" si="6"/>
        <v>0</v>
      </c>
      <c r="BL12" s="1">
        <f t="shared" si="6"/>
        <v>0.54973044107651969</v>
      </c>
      <c r="BM12" s="1">
        <f>$P12*LOG(C12)</f>
        <v>64.183169997981324</v>
      </c>
      <c r="BP12" s="1">
        <f>$P12*LOG(F12)</f>
        <v>0</v>
      </c>
      <c r="BR12" s="1">
        <f>$P12*LOG(H12)</f>
        <v>26.718790264301095</v>
      </c>
      <c r="BS12" s="1">
        <f>$P12*LOG(I12)</f>
        <v>58.317990368860606</v>
      </c>
      <c r="BT12" s="1">
        <f t="shared" si="7"/>
        <v>0</v>
      </c>
      <c r="BU12" s="1">
        <f t="shared" si="7"/>
        <v>6.9965692500647965</v>
      </c>
    </row>
    <row r="13" spans="1:73" x14ac:dyDescent="0.2">
      <c r="A13" t="s">
        <v>39</v>
      </c>
      <c r="C13">
        <v>2</v>
      </c>
      <c r="D13">
        <v>2</v>
      </c>
      <c r="E13">
        <v>1</v>
      </c>
      <c r="F13">
        <v>1.25</v>
      </c>
      <c r="G13">
        <v>0</v>
      </c>
      <c r="H13">
        <v>1</v>
      </c>
      <c r="I13">
        <v>2</v>
      </c>
      <c r="J13">
        <v>1</v>
      </c>
      <c r="K13">
        <v>1.25</v>
      </c>
      <c r="M13">
        <v>1.5</v>
      </c>
      <c r="N13">
        <v>4.2</v>
      </c>
      <c r="O13">
        <v>0.7</v>
      </c>
      <c r="P13">
        <v>33</v>
      </c>
      <c r="Q13" t="s">
        <v>25</v>
      </c>
      <c r="R13" t="s">
        <v>26</v>
      </c>
      <c r="S13" t="s">
        <v>27</v>
      </c>
      <c r="T13" t="s">
        <v>27</v>
      </c>
      <c r="U13" t="s">
        <v>27</v>
      </c>
      <c r="V13" t="s">
        <v>27</v>
      </c>
      <c r="W13" t="s">
        <v>27</v>
      </c>
      <c r="Y13" t="s">
        <v>27</v>
      </c>
      <c r="Z13" t="s">
        <v>27</v>
      </c>
      <c r="AA13" t="s">
        <v>27</v>
      </c>
      <c r="AB13" t="s">
        <v>27</v>
      </c>
      <c r="AC13" s="1" t="s">
        <v>26</v>
      </c>
      <c r="AD13" t="s">
        <v>26</v>
      </c>
      <c r="AL13" s="1" t="str">
        <f>Q13</f>
        <v>medium</v>
      </c>
      <c r="AM13" t="s">
        <v>25</v>
      </c>
      <c r="AN13" t="s">
        <v>25</v>
      </c>
      <c r="AO13" t="s">
        <v>25</v>
      </c>
      <c r="AQ13" t="s">
        <v>25</v>
      </c>
      <c r="AR13" t="s">
        <v>25</v>
      </c>
      <c r="AS13" t="s">
        <v>25</v>
      </c>
      <c r="AT13" t="s">
        <v>25</v>
      </c>
      <c r="AU13" s="1">
        <f>N13</f>
        <v>4.2</v>
      </c>
      <c r="AV13" s="2">
        <f>N13</f>
        <v>4.2</v>
      </c>
      <c r="AW13" s="2">
        <f>N13</f>
        <v>4.2</v>
      </c>
      <c r="AX13" s="2">
        <f>N13</f>
        <v>4.2</v>
      </c>
      <c r="AZ13" s="2">
        <f>N13</f>
        <v>4.2</v>
      </c>
      <c r="BA13" s="2">
        <f>N13</f>
        <v>4.2</v>
      </c>
      <c r="BB13" s="2">
        <f>N13</f>
        <v>4.2</v>
      </c>
      <c r="BC13" s="2">
        <f t="shared" si="5"/>
        <v>4.2</v>
      </c>
      <c r="BD13" s="1">
        <f>$N13*LOG(C13)</f>
        <v>1.2643259817887211</v>
      </c>
      <c r="BE13" s="1">
        <f>$N13*LOG(D13)</f>
        <v>1.2643259817887211</v>
      </c>
      <c r="BF13" s="1">
        <f>$N13*LOG(E13)</f>
        <v>0</v>
      </c>
      <c r="BG13" s="1">
        <f>$N13*LOG(F13)</f>
        <v>0.407022054633837</v>
      </c>
      <c r="BI13" s="1">
        <f>$N13*LOG(H13)</f>
        <v>0</v>
      </c>
      <c r="BJ13" s="1">
        <f>$N13*LOG(I13)</f>
        <v>1.2643259817887211</v>
      </c>
      <c r="BK13" s="1">
        <f t="shared" si="6"/>
        <v>0</v>
      </c>
      <c r="BL13" s="1">
        <f t="shared" si="6"/>
        <v>0.407022054633837</v>
      </c>
      <c r="BM13" s="1">
        <f>$P13*LOG(C13)</f>
        <v>9.9339898569113796</v>
      </c>
      <c r="BN13" s="1">
        <f>$P13*LOG(D13)</f>
        <v>9.9339898569113796</v>
      </c>
      <c r="BO13" s="1">
        <f>$P13*LOG(E13)</f>
        <v>0</v>
      </c>
      <c r="BP13" s="1">
        <f>$P13*LOG(F13)</f>
        <v>3.1980304292658617</v>
      </c>
      <c r="BR13" s="1">
        <f>$P13*LOG(H13)</f>
        <v>0</v>
      </c>
      <c r="BS13" s="1">
        <f>$P13*LOG(I13)</f>
        <v>9.9339898569113796</v>
      </c>
      <c r="BT13" s="1">
        <f t="shared" si="7"/>
        <v>0</v>
      </c>
      <c r="BU13" s="1">
        <f t="shared" si="7"/>
        <v>3.1980304292658617</v>
      </c>
    </row>
    <row r="14" spans="1:73" x14ac:dyDescent="0.2">
      <c r="A14" t="s">
        <v>4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.5</v>
      </c>
      <c r="M14">
        <v>1.5</v>
      </c>
      <c r="N14">
        <v>4.5</v>
      </c>
      <c r="O14">
        <v>0</v>
      </c>
      <c r="P14">
        <v>37</v>
      </c>
      <c r="Q14" t="s">
        <v>25</v>
      </c>
      <c r="R14" t="s">
        <v>26</v>
      </c>
      <c r="S14" t="s">
        <v>27</v>
      </c>
      <c r="AB14" t="s">
        <v>27</v>
      </c>
      <c r="AT14" t="s">
        <v>25</v>
      </c>
      <c r="BC14" s="2">
        <f t="shared" si="5"/>
        <v>4.5</v>
      </c>
      <c r="BL14" s="1">
        <f>$N14*LOG(K14)</f>
        <v>0.79241066575056562</v>
      </c>
      <c r="BU14" s="1">
        <f>$P14*LOG(K14)</f>
        <v>6.5153765850602054</v>
      </c>
    </row>
    <row r="15" spans="1:73" x14ac:dyDescent="0.2">
      <c r="A15" t="s">
        <v>41</v>
      </c>
      <c r="C15">
        <v>3.8</v>
      </c>
      <c r="D15">
        <v>7</v>
      </c>
      <c r="E15">
        <v>3.4</v>
      </c>
      <c r="F15">
        <v>8.4285714285714288</v>
      </c>
      <c r="G15">
        <v>1.6666666666666667</v>
      </c>
      <c r="H15">
        <v>2</v>
      </c>
      <c r="I15">
        <v>5</v>
      </c>
      <c r="J15">
        <v>3</v>
      </c>
      <c r="K15">
        <v>3.8333333333333335</v>
      </c>
      <c r="M15">
        <v>4.7249999999999996</v>
      </c>
      <c r="N15">
        <v>3</v>
      </c>
      <c r="O15">
        <v>0.4</v>
      </c>
      <c r="P15">
        <v>10</v>
      </c>
      <c r="Q15" t="s">
        <v>29</v>
      </c>
      <c r="R15" t="s">
        <v>26</v>
      </c>
      <c r="S15" t="s">
        <v>27</v>
      </c>
      <c r="T15" t="s">
        <v>27</v>
      </c>
      <c r="U15" t="s">
        <v>27</v>
      </c>
      <c r="V15" t="s">
        <v>27</v>
      </c>
      <c r="W15" t="s">
        <v>27</v>
      </c>
      <c r="X15" t="s">
        <v>27</v>
      </c>
      <c r="Y15" t="s">
        <v>27</v>
      </c>
      <c r="Z15" t="s">
        <v>27</v>
      </c>
      <c r="AA15" t="s">
        <v>27</v>
      </c>
      <c r="AB15" t="s">
        <v>27</v>
      </c>
      <c r="AC15" s="1" t="s">
        <v>26</v>
      </c>
      <c r="AD15" t="s">
        <v>26</v>
      </c>
      <c r="AL15" s="1" t="str">
        <f>Q15</f>
        <v>high</v>
      </c>
      <c r="AM15" t="s">
        <v>29</v>
      </c>
      <c r="AN15" t="s">
        <v>29</v>
      </c>
      <c r="AO15" t="s">
        <v>29</v>
      </c>
      <c r="AP15" t="s">
        <v>29</v>
      </c>
      <c r="AQ15" t="s">
        <v>29</v>
      </c>
      <c r="AR15" t="s">
        <v>29</v>
      </c>
      <c r="AS15" t="s">
        <v>29</v>
      </c>
      <c r="AT15" t="s">
        <v>29</v>
      </c>
      <c r="AU15" s="1">
        <f>N15</f>
        <v>3</v>
      </c>
      <c r="AV15" s="2">
        <f>N15</f>
        <v>3</v>
      </c>
      <c r="AW15" s="2">
        <f>N15</f>
        <v>3</v>
      </c>
      <c r="AX15" s="2">
        <f>N15</f>
        <v>3</v>
      </c>
      <c r="AY15" s="2">
        <f>N15</f>
        <v>3</v>
      </c>
      <c r="AZ15" s="2">
        <f>N15</f>
        <v>3</v>
      </c>
      <c r="BA15" s="2">
        <f>N15</f>
        <v>3</v>
      </c>
      <c r="BB15" s="2">
        <f>N15</f>
        <v>3</v>
      </c>
      <c r="BC15" s="2">
        <f t="shared" si="5"/>
        <v>3</v>
      </c>
      <c r="BD15" s="1">
        <f t="shared" ref="BD15:BK15" si="8">$N15*LOG(C15)</f>
        <v>1.7393507898504303</v>
      </c>
      <c r="BE15" s="1">
        <f t="shared" si="8"/>
        <v>2.5352941200427703</v>
      </c>
      <c r="BF15" s="1">
        <f t="shared" si="8"/>
        <v>1.5944367511267654</v>
      </c>
      <c r="BG15" s="1">
        <f t="shared" si="8"/>
        <v>2.7772619148836624</v>
      </c>
      <c r="BH15" s="1">
        <f t="shared" si="8"/>
        <v>0.66554624884906921</v>
      </c>
      <c r="BI15" s="1">
        <f t="shared" si="8"/>
        <v>0.90308998699194354</v>
      </c>
      <c r="BJ15" s="1">
        <f t="shared" si="8"/>
        <v>2.0969100130080567</v>
      </c>
      <c r="BK15" s="1">
        <f t="shared" si="8"/>
        <v>1.4313637641589874</v>
      </c>
      <c r="BL15" s="1">
        <f>$N15*LOG(K15)</f>
        <v>1.7507297569018481</v>
      </c>
      <c r="BM15" s="1">
        <f>$P15*LOG(C15)</f>
        <v>5.7978359661681012</v>
      </c>
      <c r="BN15" s="1">
        <f>$P15*LOG(D15)</f>
        <v>8.4509804001425675</v>
      </c>
      <c r="BO15" s="1">
        <f>$P15*LOG(E15)</f>
        <v>5.3147891704225518</v>
      </c>
      <c r="BP15" s="1">
        <f>$P15*LOG(F15)</f>
        <v>9.257539716278874</v>
      </c>
      <c r="BQ15">
        <f>$N$3*LOG(P15)</f>
        <v>3.4</v>
      </c>
      <c r="BR15" s="1">
        <f t="shared" ref="BR15:BT16" si="9">$P15*LOG(H15)</f>
        <v>3.0102999566398121</v>
      </c>
      <c r="BS15" s="1">
        <f t="shared" si="9"/>
        <v>6.9897000433601884</v>
      </c>
      <c r="BT15" s="1">
        <f t="shared" si="9"/>
        <v>4.7712125471966242</v>
      </c>
      <c r="BU15" s="1">
        <f>$P15*LOG(K15)</f>
        <v>5.835765856339493</v>
      </c>
    </row>
    <row r="16" spans="1:73" x14ac:dyDescent="0.2">
      <c r="A16" t="s">
        <v>42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1.5</v>
      </c>
      <c r="J16">
        <v>2</v>
      </c>
      <c r="K16">
        <v>1</v>
      </c>
      <c r="M16">
        <v>1.375</v>
      </c>
      <c r="N16">
        <v>3.2</v>
      </c>
      <c r="O16">
        <v>0.5</v>
      </c>
      <c r="P16">
        <v>15</v>
      </c>
      <c r="Q16" t="s">
        <v>29</v>
      </c>
      <c r="R16" t="s">
        <v>26</v>
      </c>
      <c r="S16" t="s">
        <v>43</v>
      </c>
      <c r="Y16" t="s">
        <v>43</v>
      </c>
      <c r="Z16" t="s">
        <v>43</v>
      </c>
      <c r="AA16" t="s">
        <v>43</v>
      </c>
      <c r="AB16" t="s">
        <v>43</v>
      </c>
      <c r="AQ16" t="s">
        <v>29</v>
      </c>
      <c r="AR16" t="s">
        <v>29</v>
      </c>
      <c r="AS16" t="s">
        <v>29</v>
      </c>
      <c r="AT16" t="s">
        <v>29</v>
      </c>
      <c r="AZ16" s="2">
        <f>N16</f>
        <v>3.2</v>
      </c>
      <c r="BA16" s="2">
        <f>N16</f>
        <v>3.2</v>
      </c>
      <c r="BB16" s="2">
        <f>N16</f>
        <v>3.2</v>
      </c>
      <c r="BC16" s="2">
        <f t="shared" si="5"/>
        <v>3.2</v>
      </c>
      <c r="BI16" s="1">
        <f>$N16*LOG(H16)</f>
        <v>0</v>
      </c>
      <c r="BJ16" s="1">
        <f>$N16*LOG(I16)</f>
        <v>0.56349202897817996</v>
      </c>
      <c r="BK16" s="1">
        <f>$N16*LOG(J16)</f>
        <v>0.96329598612473988</v>
      </c>
      <c r="BL16" s="1">
        <f>$N16*LOG(K16)</f>
        <v>0</v>
      </c>
      <c r="BR16" s="1">
        <f t="shared" si="9"/>
        <v>0</v>
      </c>
      <c r="BS16" s="1">
        <f t="shared" si="9"/>
        <v>2.6413688858352184</v>
      </c>
      <c r="BT16" s="1">
        <f t="shared" si="9"/>
        <v>4.5154499349597179</v>
      </c>
      <c r="BU16" s="1">
        <f>$P16*LOG(K16)</f>
        <v>0</v>
      </c>
    </row>
    <row r="17" spans="1:73" x14ac:dyDescent="0.2">
      <c r="A17" t="s">
        <v>44</v>
      </c>
      <c r="C17">
        <v>0</v>
      </c>
      <c r="D17">
        <v>2</v>
      </c>
      <c r="E17">
        <v>1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M17">
        <v>1.3333333333333333</v>
      </c>
      <c r="N17">
        <v>3.2</v>
      </c>
      <c r="O17">
        <v>0.4</v>
      </c>
      <c r="P17">
        <v>12</v>
      </c>
      <c r="Q17" t="s">
        <v>29</v>
      </c>
      <c r="R17" t="s">
        <v>26</v>
      </c>
      <c r="S17" t="s">
        <v>27</v>
      </c>
      <c r="U17" t="s">
        <v>27</v>
      </c>
      <c r="V17" t="s">
        <v>27</v>
      </c>
      <c r="Z17" t="s">
        <v>27</v>
      </c>
      <c r="AD17" t="s">
        <v>26</v>
      </c>
      <c r="AM17" t="s">
        <v>29</v>
      </c>
      <c r="AN17" t="s">
        <v>29</v>
      </c>
      <c r="AR17" t="s">
        <v>29</v>
      </c>
      <c r="AV17" s="2">
        <f>N17</f>
        <v>3.2</v>
      </c>
      <c r="AW17" s="2">
        <f>N17</f>
        <v>3.2</v>
      </c>
      <c r="BA17" s="2">
        <f>N17</f>
        <v>3.2</v>
      </c>
      <c r="BE17" s="1">
        <f>$N17*LOG(D17)</f>
        <v>0.96329598612473988</v>
      </c>
      <c r="BF17" s="1">
        <f>$N17*LOG(E17)</f>
        <v>0</v>
      </c>
      <c r="BJ17" s="1">
        <f>$N17*LOG(I17)</f>
        <v>0</v>
      </c>
      <c r="BN17" s="1">
        <f>$P17*LOG(D17)</f>
        <v>3.6123599479677742</v>
      </c>
      <c r="BO17" s="1">
        <f>$P17*LOG(E17)</f>
        <v>0</v>
      </c>
      <c r="BS17" s="1">
        <f>$P17*LOG(I17)</f>
        <v>0</v>
      </c>
    </row>
    <row r="18" spans="1:73" x14ac:dyDescent="0.2">
      <c r="A18" t="s">
        <v>45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M18">
        <v>1</v>
      </c>
      <c r="N18">
        <v>3</v>
      </c>
      <c r="O18">
        <v>0.1</v>
      </c>
      <c r="P18">
        <v>30</v>
      </c>
      <c r="Q18" t="s">
        <v>25</v>
      </c>
      <c r="R18" t="s">
        <v>26</v>
      </c>
      <c r="S18" t="s">
        <v>27</v>
      </c>
      <c r="U18" t="s">
        <v>27</v>
      </c>
      <c r="AD18" t="s">
        <v>26</v>
      </c>
      <c r="AM18" t="s">
        <v>25</v>
      </c>
      <c r="AV18" s="2">
        <f>N18</f>
        <v>3</v>
      </c>
      <c r="BE18" s="1">
        <f>$N18*LOG(D18)</f>
        <v>0</v>
      </c>
      <c r="BN18" s="1">
        <f>$P18*LOG(D18)</f>
        <v>0</v>
      </c>
    </row>
    <row r="19" spans="1:73" s="4" customFormat="1" x14ac:dyDescent="0.2">
      <c r="A19" s="4" t="s">
        <v>46</v>
      </c>
      <c r="C19" s="4">
        <v>6.666666666666667</v>
      </c>
      <c r="D19" s="4">
        <v>3.8</v>
      </c>
      <c r="E19" s="4">
        <v>0</v>
      </c>
      <c r="F19" s="4">
        <v>1</v>
      </c>
      <c r="G19" s="4">
        <v>0</v>
      </c>
      <c r="H19" s="4">
        <v>0</v>
      </c>
      <c r="I19" s="4">
        <v>2</v>
      </c>
      <c r="J19" s="4">
        <v>0</v>
      </c>
      <c r="K19" s="4">
        <v>1</v>
      </c>
      <c r="M19" s="4">
        <v>3.5384615384615383</v>
      </c>
      <c r="N19" s="4">
        <v>2.7</v>
      </c>
      <c r="O19" s="4">
        <v>0.3</v>
      </c>
      <c r="P19" s="4">
        <v>20</v>
      </c>
      <c r="Q19" s="4" t="s">
        <v>29</v>
      </c>
      <c r="R19" s="4" t="s">
        <v>47</v>
      </c>
      <c r="S19" s="4" t="s">
        <v>30</v>
      </c>
      <c r="T19" s="4" t="s">
        <v>30</v>
      </c>
      <c r="U19" s="4" t="s">
        <v>30</v>
      </c>
      <c r="W19" s="4" t="s">
        <v>30</v>
      </c>
      <c r="Z19" s="4" t="s">
        <v>30</v>
      </c>
      <c r="AB19" s="4" t="s">
        <v>30</v>
      </c>
      <c r="AC19" s="5" t="s">
        <v>47</v>
      </c>
      <c r="AD19" s="4" t="s">
        <v>47</v>
      </c>
      <c r="AL19" s="5" t="str">
        <f>Q19</f>
        <v>high</v>
      </c>
      <c r="AM19" s="4" t="s">
        <v>29</v>
      </c>
      <c r="AO19" s="4" t="s">
        <v>29</v>
      </c>
      <c r="AR19" s="4" t="s">
        <v>29</v>
      </c>
      <c r="AT19" s="4" t="s">
        <v>29</v>
      </c>
      <c r="AU19" s="1">
        <f>N19</f>
        <v>2.7</v>
      </c>
      <c r="AV19" s="2">
        <f>N19</f>
        <v>2.7</v>
      </c>
      <c r="AW19" s="6"/>
      <c r="AX19" s="2">
        <f>N19</f>
        <v>2.7</v>
      </c>
      <c r="BA19" s="2">
        <f>N19</f>
        <v>2.7</v>
      </c>
      <c r="BC19" s="2">
        <f>N19</f>
        <v>2.7</v>
      </c>
      <c r="BD19" s="5">
        <f>$N19*LOG(C19)</f>
        <v>2.2245536005496609</v>
      </c>
      <c r="BE19" s="5">
        <f>$N19*LOG(D19)</f>
        <v>1.5654157108653874</v>
      </c>
      <c r="BG19" s="5">
        <f>$N19*LOG(F19)</f>
        <v>0</v>
      </c>
      <c r="BJ19" s="5">
        <f>$N19*LOG(I19)</f>
        <v>0.81278098829274925</v>
      </c>
      <c r="BL19" s="5">
        <f>$N19*LOG(K19)</f>
        <v>0</v>
      </c>
      <c r="BM19" s="5">
        <f>$P19*LOG(C19)</f>
        <v>16.478174818886377</v>
      </c>
      <c r="BN19" s="5">
        <f>$P19*LOG(D19)</f>
        <v>11.595671932336202</v>
      </c>
      <c r="BP19" s="5">
        <f>$P19*LOG(F19)</f>
        <v>0</v>
      </c>
      <c r="BS19" s="5">
        <f>$P19*LOG(I19)</f>
        <v>6.0205999132796242</v>
      </c>
      <c r="BU19" s="5">
        <f>$P19*LOG(K19)</f>
        <v>0</v>
      </c>
    </row>
    <row r="20" spans="1:73" s="4" customFormat="1" x14ac:dyDescent="0.2">
      <c r="A20" s="4" t="s">
        <v>48</v>
      </c>
      <c r="C20" s="4">
        <v>314.5</v>
      </c>
      <c r="D20" s="4">
        <v>750</v>
      </c>
      <c r="E20" s="4">
        <v>0</v>
      </c>
      <c r="F20" s="4">
        <v>1084.2857142857142</v>
      </c>
      <c r="G20" s="4">
        <v>0</v>
      </c>
      <c r="H20" s="4">
        <v>0</v>
      </c>
      <c r="I20" s="4">
        <v>499.33333333333331</v>
      </c>
      <c r="J20" s="4">
        <v>0</v>
      </c>
      <c r="K20" s="4">
        <v>3290.5</v>
      </c>
      <c r="M20" s="4">
        <v>1312.030303030303</v>
      </c>
      <c r="N20" s="4">
        <v>2.7</v>
      </c>
      <c r="O20" s="4">
        <v>0.3</v>
      </c>
      <c r="P20" s="4">
        <v>10</v>
      </c>
      <c r="Q20" s="4" t="s">
        <v>29</v>
      </c>
      <c r="R20" s="4" t="s">
        <v>47</v>
      </c>
      <c r="S20" s="4" t="s">
        <v>30</v>
      </c>
      <c r="T20" s="4" t="s">
        <v>30</v>
      </c>
      <c r="U20" s="4" t="s">
        <v>30</v>
      </c>
      <c r="W20" s="4" t="s">
        <v>30</v>
      </c>
      <c r="Z20" s="4" t="s">
        <v>30</v>
      </c>
      <c r="AB20" s="4" t="s">
        <v>30</v>
      </c>
      <c r="AC20" s="5" t="s">
        <v>47</v>
      </c>
      <c r="AD20" s="4" t="s">
        <v>47</v>
      </c>
      <c r="AL20" s="5" t="str">
        <f>Q20</f>
        <v>high</v>
      </c>
      <c r="AM20" s="4" t="s">
        <v>29</v>
      </c>
      <c r="AO20" s="4" t="s">
        <v>29</v>
      </c>
      <c r="AR20" s="4" t="s">
        <v>29</v>
      </c>
      <c r="AT20" s="4" t="s">
        <v>29</v>
      </c>
      <c r="AU20" s="1">
        <f>N20</f>
        <v>2.7</v>
      </c>
      <c r="AV20" s="2">
        <f>N20</f>
        <v>2.7</v>
      </c>
      <c r="AW20" s="6"/>
      <c r="AX20" s="2">
        <f>N20</f>
        <v>2.7</v>
      </c>
      <c r="BA20" s="2">
        <f>N20</f>
        <v>2.7</v>
      </c>
      <c r="BC20" s="2">
        <f>N20</f>
        <v>2.7</v>
      </c>
      <c r="BD20" s="5">
        <f>$N20*LOG(C20)</f>
        <v>6.7435757544094779</v>
      </c>
      <c r="BE20" s="5">
        <f>$N20*LOG(D20)</f>
        <v>7.7626654111575908</v>
      </c>
      <c r="BG20" s="5">
        <f>$N20*LOG(F20)</f>
        <v>8.1948880868793044</v>
      </c>
      <c r="BJ20" s="5">
        <f>$N20*LOG(I20)</f>
        <v>7.2856545083382205</v>
      </c>
      <c r="BL20" s="5">
        <f>$N20*LOG(K20)</f>
        <v>9.4966071168672404</v>
      </c>
      <c r="BM20" s="5">
        <f>$P20*LOG(C20)</f>
        <v>24.976206497812878</v>
      </c>
      <c r="BN20" s="5">
        <f>$P20*LOG(D20)</f>
        <v>28.750612633917001</v>
      </c>
      <c r="BP20" s="5">
        <f>$P20*LOG(F20)</f>
        <v>30.351437358812237</v>
      </c>
      <c r="BS20" s="5">
        <f>$P20*LOG(I20)</f>
        <v>26.983905586437853</v>
      </c>
      <c r="BU20" s="5">
        <f>$P20*LOG(K20)</f>
        <v>35.17261895136015</v>
      </c>
    </row>
    <row r="21" spans="1:73" x14ac:dyDescent="0.2">
      <c r="A21" t="s">
        <v>4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M21">
        <v>1</v>
      </c>
      <c r="N21">
        <v>3.4</v>
      </c>
      <c r="O21">
        <v>0.5</v>
      </c>
      <c r="P21">
        <v>48</v>
      </c>
      <c r="Q21" t="s">
        <v>50</v>
      </c>
      <c r="R21" t="s">
        <v>26</v>
      </c>
      <c r="S21" t="s">
        <v>27</v>
      </c>
      <c r="Z21" t="s">
        <v>27</v>
      </c>
      <c r="AR21" t="s">
        <v>50</v>
      </c>
      <c r="BA21" s="2">
        <f>N21</f>
        <v>3.4</v>
      </c>
      <c r="BJ21" s="1">
        <f>$N21*LOG(I21)</f>
        <v>0</v>
      </c>
      <c r="BS21" s="1">
        <f>$P21*LOG(I21)</f>
        <v>0</v>
      </c>
    </row>
    <row r="22" spans="1:73" x14ac:dyDescent="0.2">
      <c r="A22" t="s">
        <v>5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M22">
        <v>1</v>
      </c>
      <c r="N22">
        <v>3.3</v>
      </c>
      <c r="O22">
        <v>0.5</v>
      </c>
      <c r="P22">
        <v>45</v>
      </c>
      <c r="Q22" t="s">
        <v>29</v>
      </c>
      <c r="R22" t="s">
        <v>26</v>
      </c>
      <c r="S22" t="s">
        <v>30</v>
      </c>
      <c r="Z22" t="s">
        <v>30</v>
      </c>
      <c r="AR22" t="s">
        <v>29</v>
      </c>
      <c r="BA22" s="2">
        <f>N22</f>
        <v>3.3</v>
      </c>
      <c r="BJ22" s="1">
        <f>$N22*LOG(I22)</f>
        <v>0</v>
      </c>
      <c r="BS22" s="1">
        <f>$P22*LOG(I22)</f>
        <v>0</v>
      </c>
    </row>
    <row r="23" spans="1:73" x14ac:dyDescent="0.2">
      <c r="A23" t="s">
        <v>52</v>
      </c>
      <c r="C23">
        <v>1.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M23">
        <v>1.2</v>
      </c>
      <c r="N23">
        <v>3.4</v>
      </c>
      <c r="O23">
        <v>0.4</v>
      </c>
      <c r="P23">
        <v>10</v>
      </c>
      <c r="Q23" t="s">
        <v>29</v>
      </c>
      <c r="R23" t="s">
        <v>26</v>
      </c>
      <c r="S23" t="s">
        <v>27</v>
      </c>
      <c r="T23" t="s">
        <v>27</v>
      </c>
      <c r="AB23" t="s">
        <v>27</v>
      </c>
      <c r="AC23" s="1" t="s">
        <v>26</v>
      </c>
      <c r="AL23" s="1" t="str">
        <f>Q23</f>
        <v>high</v>
      </c>
      <c r="AT23" t="s">
        <v>29</v>
      </c>
      <c r="AU23" s="1">
        <f>N23</f>
        <v>3.4</v>
      </c>
      <c r="BC23" s="2">
        <f>N23</f>
        <v>3.4</v>
      </c>
      <c r="BD23" s="1">
        <f>$N23*LOG(C23)</f>
        <v>0.59871028078931621</v>
      </c>
      <c r="BL23" s="1">
        <f>$N23*LOG(K23)</f>
        <v>0</v>
      </c>
      <c r="BM23" s="1">
        <f>$P23*LOG(C23)</f>
        <v>1.7609125905568124</v>
      </c>
      <c r="BU23" s="1">
        <f>$P23*LOG(K23)</f>
        <v>0</v>
      </c>
    </row>
    <row r="24" spans="1:73" x14ac:dyDescent="0.2">
      <c r="A24" t="s">
        <v>5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2.5</v>
      </c>
      <c r="J24">
        <v>0</v>
      </c>
      <c r="K24">
        <v>0</v>
      </c>
      <c r="M24">
        <v>2.5</v>
      </c>
      <c r="N24">
        <v>3.5</v>
      </c>
      <c r="O24">
        <v>0.6</v>
      </c>
      <c r="P24">
        <v>23</v>
      </c>
      <c r="Q24" t="s">
        <v>29</v>
      </c>
      <c r="R24" t="s">
        <v>26</v>
      </c>
      <c r="S24" t="s">
        <v>43</v>
      </c>
      <c r="Z24" t="s">
        <v>43</v>
      </c>
      <c r="AR24" t="s">
        <v>29</v>
      </c>
      <c r="BA24" s="2">
        <f>N24</f>
        <v>3.5</v>
      </c>
      <c r="BJ24" s="1">
        <f>$N24*LOG(I24)</f>
        <v>1.3927900303521317</v>
      </c>
      <c r="BS24" s="1">
        <f>$P24*LOG(I24)</f>
        <v>9.1526201994568641</v>
      </c>
    </row>
    <row r="25" spans="1:73" s="7" customFormat="1" x14ac:dyDescent="0.2">
      <c r="A25" s="7" t="s">
        <v>54</v>
      </c>
      <c r="C25" s="7">
        <v>0</v>
      </c>
      <c r="D25" s="7">
        <v>0</v>
      </c>
      <c r="E25" s="7">
        <v>0</v>
      </c>
      <c r="F25" s="7">
        <v>1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M25" s="7">
        <v>1</v>
      </c>
      <c r="N25" s="7">
        <v>3.8</v>
      </c>
      <c r="O25" s="7">
        <v>0.5</v>
      </c>
      <c r="P25" s="7">
        <v>69</v>
      </c>
      <c r="Q25" s="7" t="s">
        <v>50</v>
      </c>
      <c r="R25" s="7" t="s">
        <v>47</v>
      </c>
      <c r="S25" s="7" t="s">
        <v>27</v>
      </c>
      <c r="W25" s="7" t="s">
        <v>27</v>
      </c>
      <c r="AC25" s="8"/>
      <c r="AL25" s="8"/>
      <c r="AO25" s="7" t="s">
        <v>50</v>
      </c>
      <c r="AU25" s="1"/>
      <c r="AV25" s="9"/>
      <c r="AW25" s="9"/>
      <c r="AX25" s="2">
        <f>N25</f>
        <v>3.8</v>
      </c>
      <c r="BD25" s="8"/>
      <c r="BG25" s="8">
        <f>$N25*LOG(F25)</f>
        <v>0</v>
      </c>
      <c r="BM25" s="8"/>
      <c r="BP25" s="8">
        <f>$P25*LOG(F25)</f>
        <v>0</v>
      </c>
    </row>
    <row r="26" spans="1:73" x14ac:dyDescent="0.2">
      <c r="A26" t="s">
        <v>5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M26">
        <v>1</v>
      </c>
      <c r="N26">
        <v>4</v>
      </c>
      <c r="O26">
        <v>0.71</v>
      </c>
      <c r="P26">
        <v>74</v>
      </c>
      <c r="Q26" t="s">
        <v>56</v>
      </c>
      <c r="R26" t="s">
        <v>26</v>
      </c>
      <c r="S26" t="s">
        <v>43</v>
      </c>
      <c r="AB26" t="s">
        <v>43</v>
      </c>
      <c r="AT26" t="s">
        <v>56</v>
      </c>
    </row>
    <row r="27" spans="1:73" x14ac:dyDescent="0.2">
      <c r="A27" t="s">
        <v>57</v>
      </c>
      <c r="C27">
        <v>1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M27">
        <v>1</v>
      </c>
      <c r="N27">
        <v>3.3</v>
      </c>
      <c r="O27">
        <v>0.5</v>
      </c>
      <c r="P27">
        <v>35</v>
      </c>
      <c r="Q27" t="s">
        <v>25</v>
      </c>
      <c r="R27" t="s">
        <v>26</v>
      </c>
      <c r="S27" t="s">
        <v>27</v>
      </c>
      <c r="T27" t="s">
        <v>27</v>
      </c>
      <c r="U27" t="s">
        <v>27</v>
      </c>
      <c r="AC27" s="1" t="s">
        <v>26</v>
      </c>
      <c r="AD27" t="s">
        <v>26</v>
      </c>
      <c r="AL27" s="1" t="str">
        <f>Q27</f>
        <v>medium</v>
      </c>
      <c r="AM27" t="s">
        <v>25</v>
      </c>
      <c r="AU27" s="1">
        <f>N27</f>
        <v>3.3</v>
      </c>
      <c r="AV27" s="2">
        <f>N27</f>
        <v>3.3</v>
      </c>
      <c r="BD27" s="1">
        <f>$N27*LOG(C27)</f>
        <v>0</v>
      </c>
      <c r="BE27" s="1">
        <f>$N27*LOG(D27)</f>
        <v>0</v>
      </c>
      <c r="BM27" s="1">
        <f>$P27*LOG(C27)</f>
        <v>0</v>
      </c>
      <c r="BN27" s="1">
        <f>$P27*LOG(D27)</f>
        <v>0</v>
      </c>
    </row>
    <row r="28" spans="1:73" x14ac:dyDescent="0.2">
      <c r="A28" t="s">
        <v>58</v>
      </c>
      <c r="C28">
        <v>2.25</v>
      </c>
      <c r="D28">
        <v>26</v>
      </c>
      <c r="E28">
        <v>4</v>
      </c>
      <c r="F28">
        <v>14.875</v>
      </c>
      <c r="G28">
        <v>2.75</v>
      </c>
      <c r="H28">
        <v>2.3333333333333335</v>
      </c>
      <c r="I28">
        <v>0</v>
      </c>
      <c r="J28">
        <v>0</v>
      </c>
      <c r="K28">
        <v>13.571428571428571</v>
      </c>
      <c r="M28">
        <v>9.4848484848484844</v>
      </c>
      <c r="N28">
        <v>3.3</v>
      </c>
      <c r="O28">
        <v>0.4</v>
      </c>
      <c r="P28">
        <v>32</v>
      </c>
      <c r="Q28" t="s">
        <v>25</v>
      </c>
      <c r="R28" t="s">
        <v>26</v>
      </c>
      <c r="S28" t="s">
        <v>27</v>
      </c>
      <c r="T28" t="s">
        <v>27</v>
      </c>
      <c r="U28" t="s">
        <v>27</v>
      </c>
      <c r="V28" t="s">
        <v>27</v>
      </c>
      <c r="W28" t="s">
        <v>27</v>
      </c>
      <c r="X28" t="s">
        <v>27</v>
      </c>
      <c r="Y28" t="s">
        <v>27</v>
      </c>
      <c r="AB28" t="s">
        <v>27</v>
      </c>
      <c r="AC28" s="1" t="s">
        <v>26</v>
      </c>
      <c r="AD28" t="s">
        <v>26</v>
      </c>
      <c r="AL28" s="1" t="str">
        <f>Q28</f>
        <v>medium</v>
      </c>
      <c r="AM28" t="s">
        <v>25</v>
      </c>
      <c r="AN28" t="s">
        <v>25</v>
      </c>
      <c r="AO28" t="s">
        <v>25</v>
      </c>
      <c r="AP28" t="s">
        <v>25</v>
      </c>
      <c r="AQ28" t="s">
        <v>25</v>
      </c>
      <c r="AT28" t="s">
        <v>25</v>
      </c>
      <c r="AU28" s="1">
        <f>N28</f>
        <v>3.3</v>
      </c>
      <c r="AV28" s="2">
        <f>N28</f>
        <v>3.3</v>
      </c>
      <c r="AW28" s="2">
        <f>N28</f>
        <v>3.3</v>
      </c>
      <c r="AX28" s="2">
        <f>N28</f>
        <v>3.3</v>
      </c>
      <c r="AY28" s="2">
        <f>N28</f>
        <v>3.3</v>
      </c>
      <c r="AZ28" s="2">
        <f>N28</f>
        <v>3.3</v>
      </c>
      <c r="BC28" s="2">
        <f>N28</f>
        <v>3.3</v>
      </c>
      <c r="BD28" s="1">
        <f>$N28*LOG(C28)</f>
        <v>1.1622023097674961</v>
      </c>
      <c r="BE28" s="1">
        <f>$N28*LOG(D28)</f>
        <v>4.6694120483036992</v>
      </c>
      <c r="BF28" s="1">
        <f>$N28*LOG(E28)</f>
        <v>1.9867979713822759</v>
      </c>
      <c r="BG28" s="1">
        <f>$N28*LOG(F28)</f>
        <v>3.8691080155219377</v>
      </c>
      <c r="BH28" s="1">
        <f>$N28*LOG(G28)</f>
        <v>1.4497978896398667</v>
      </c>
      <c r="BI28" s="1">
        <f>$N28*LOG(H28)</f>
        <v>1.2143233914721616</v>
      </c>
      <c r="BL28" s="1">
        <f>$N28*LOG(K28)</f>
        <v>3.7376643654061499</v>
      </c>
      <c r="BM28" s="1">
        <f>$P28*LOG(C28)</f>
        <v>11.269840579563599</v>
      </c>
      <c r="BN28" s="1">
        <f>$P28*LOG(D28)</f>
        <v>45.279147135066175</v>
      </c>
      <c r="BO28" s="1">
        <f>$P28*LOG(E28)</f>
        <v>19.265919722494797</v>
      </c>
      <c r="BP28" s="1">
        <f>$P28*LOG(F28)</f>
        <v>37.518623180818793</v>
      </c>
      <c r="BQ28" s="1">
        <f>$P28*LOG(G28)</f>
        <v>14.058646202568404</v>
      </c>
      <c r="BR28" s="1">
        <f>$P28*LOG(H28)</f>
        <v>11.775257129427022</v>
      </c>
      <c r="BU28" s="1">
        <f>$P28*LOG(K28)</f>
        <v>36.244018088786909</v>
      </c>
    </row>
    <row r="29" spans="1:73" x14ac:dyDescent="0.2">
      <c r="A29" t="s">
        <v>59</v>
      </c>
      <c r="C29">
        <v>15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M29">
        <v>15</v>
      </c>
      <c r="N29">
        <v>3.3</v>
      </c>
      <c r="O29">
        <v>0.34</v>
      </c>
      <c r="P29">
        <v>37</v>
      </c>
      <c r="Q29" t="s">
        <v>25</v>
      </c>
      <c r="R29" t="s">
        <v>26</v>
      </c>
      <c r="S29" t="s">
        <v>27</v>
      </c>
      <c r="T29" t="s">
        <v>27</v>
      </c>
      <c r="AC29" s="1" t="s">
        <v>26</v>
      </c>
      <c r="AL29" s="1" t="str">
        <f>Q29</f>
        <v>medium</v>
      </c>
      <c r="AU29" s="1">
        <f>N29</f>
        <v>3.3</v>
      </c>
      <c r="BD29" s="1">
        <f>$N29*LOG(C29)</f>
        <v>3.8811011548837482</v>
      </c>
      <c r="BM29" s="1">
        <f>$P29*LOG(C29)</f>
        <v>43.51537658506021</v>
      </c>
    </row>
    <row r="30" spans="1:73" x14ac:dyDescent="0.2">
      <c r="A30" t="s">
        <v>60</v>
      </c>
      <c r="C30">
        <v>1.5</v>
      </c>
      <c r="D30">
        <v>1</v>
      </c>
      <c r="E30">
        <v>1</v>
      </c>
      <c r="F30">
        <v>5</v>
      </c>
      <c r="G30">
        <v>0</v>
      </c>
      <c r="H30">
        <v>0</v>
      </c>
      <c r="I30">
        <v>3</v>
      </c>
      <c r="J30">
        <v>0</v>
      </c>
      <c r="K30">
        <v>14</v>
      </c>
      <c r="M30">
        <v>6.6923076923076925</v>
      </c>
      <c r="N30">
        <v>3.8</v>
      </c>
      <c r="O30">
        <v>0</v>
      </c>
      <c r="P30">
        <v>62</v>
      </c>
      <c r="Q30" t="s">
        <v>25</v>
      </c>
      <c r="R30" t="s">
        <v>26</v>
      </c>
      <c r="S30" t="s">
        <v>27</v>
      </c>
      <c r="T30" t="s">
        <v>27</v>
      </c>
      <c r="U30" t="s">
        <v>27</v>
      </c>
      <c r="V30" t="s">
        <v>27</v>
      </c>
      <c r="W30" t="s">
        <v>27</v>
      </c>
      <c r="Z30" t="s">
        <v>27</v>
      </c>
      <c r="AB30" t="s">
        <v>27</v>
      </c>
      <c r="AC30" s="1" t="s">
        <v>26</v>
      </c>
      <c r="AD30" t="s">
        <v>26</v>
      </c>
      <c r="AL30" s="1" t="str">
        <f>Q30</f>
        <v>medium</v>
      </c>
      <c r="AM30" t="s">
        <v>25</v>
      </c>
      <c r="AN30" t="s">
        <v>25</v>
      </c>
      <c r="AO30" t="s">
        <v>25</v>
      </c>
      <c r="AR30" t="s">
        <v>25</v>
      </c>
      <c r="AT30" t="s">
        <v>25</v>
      </c>
      <c r="AU30" s="1">
        <f>N30</f>
        <v>3.8</v>
      </c>
      <c r="AV30" s="2">
        <f>N30</f>
        <v>3.8</v>
      </c>
      <c r="AW30" s="2">
        <f>N30</f>
        <v>3.8</v>
      </c>
      <c r="AX30" s="2">
        <f>N30</f>
        <v>3.8</v>
      </c>
      <c r="BA30" s="2">
        <f>N30</f>
        <v>3.8</v>
      </c>
      <c r="BC30" s="2">
        <f t="shared" ref="BC30:BC37" si="10">N30</f>
        <v>3.8</v>
      </c>
      <c r="BD30" s="1">
        <f>$N30*LOG(C30)</f>
        <v>0.6691467844115887</v>
      </c>
      <c r="BE30" s="1">
        <f>$N30*LOG(D30)</f>
        <v>0</v>
      </c>
      <c r="BF30" s="1">
        <f>$N30*LOG(E30)</f>
        <v>0</v>
      </c>
      <c r="BG30" s="1">
        <f>$N30*LOG(F30)</f>
        <v>2.6560860164768716</v>
      </c>
      <c r="BJ30" s="1">
        <f>$N30*LOG(I30)</f>
        <v>1.8130607679347173</v>
      </c>
      <c r="BL30" s="1">
        <f t="shared" ref="BL30:BL37" si="11">$N30*LOG(K30)</f>
        <v>4.3552865355773038</v>
      </c>
      <c r="BM30" s="1">
        <f>$P30*LOG(C30)</f>
        <v>10.917658061452236</v>
      </c>
      <c r="BN30" s="1">
        <f>$P30*LOG(D30)</f>
        <v>0</v>
      </c>
      <c r="BO30" s="1">
        <f>$P30*LOG(E30)</f>
        <v>0</v>
      </c>
      <c r="BP30" s="1">
        <f>$P30*LOG(F30)</f>
        <v>43.336140268833169</v>
      </c>
      <c r="BS30" s="1">
        <f>$P30*LOG(I30)</f>
        <v>29.581517792619071</v>
      </c>
      <c r="BU30" s="1">
        <f t="shared" ref="BU30:BU37" si="12">$P30*LOG(K30)</f>
        <v>71.059938212050753</v>
      </c>
    </row>
    <row r="31" spans="1:73" x14ac:dyDescent="0.2">
      <c r="A31" t="s">
        <v>61</v>
      </c>
      <c r="C31">
        <v>0</v>
      </c>
      <c r="D31">
        <v>0</v>
      </c>
      <c r="E31">
        <v>3</v>
      </c>
      <c r="F31">
        <v>1.4</v>
      </c>
      <c r="G31">
        <v>1</v>
      </c>
      <c r="H31">
        <v>0</v>
      </c>
      <c r="I31">
        <v>13</v>
      </c>
      <c r="J31">
        <v>0</v>
      </c>
      <c r="K31">
        <v>5</v>
      </c>
      <c r="M31">
        <v>4</v>
      </c>
      <c r="N31">
        <v>3.4</v>
      </c>
      <c r="O31">
        <v>0.5</v>
      </c>
      <c r="P31">
        <v>35</v>
      </c>
      <c r="Q31" t="s">
        <v>25</v>
      </c>
      <c r="R31" t="s">
        <v>26</v>
      </c>
      <c r="S31" t="s">
        <v>27</v>
      </c>
      <c r="V31" t="s">
        <v>27</v>
      </c>
      <c r="W31" t="s">
        <v>27</v>
      </c>
      <c r="X31" t="s">
        <v>27</v>
      </c>
      <c r="Z31" t="s">
        <v>27</v>
      </c>
      <c r="AB31" t="s">
        <v>27</v>
      </c>
      <c r="AN31" t="s">
        <v>25</v>
      </c>
      <c r="AO31" t="s">
        <v>25</v>
      </c>
      <c r="AP31" t="s">
        <v>25</v>
      </c>
      <c r="AR31" t="s">
        <v>25</v>
      </c>
      <c r="AT31" t="s">
        <v>25</v>
      </c>
      <c r="AW31" s="2">
        <f>N31</f>
        <v>3.4</v>
      </c>
      <c r="AX31" s="2">
        <f>N31</f>
        <v>3.4</v>
      </c>
      <c r="AY31" s="2">
        <f>N31</f>
        <v>3.4</v>
      </c>
      <c r="BA31" s="2">
        <f>N31</f>
        <v>3.4</v>
      </c>
      <c r="BC31" s="2">
        <f t="shared" si="10"/>
        <v>3.4</v>
      </c>
      <c r="BF31" s="1">
        <f t="shared" ref="BF31:BH32" si="13">$N31*LOG(E31)</f>
        <v>1.6222122660468523</v>
      </c>
      <c r="BG31" s="1">
        <f t="shared" si="13"/>
        <v>0.49683532130600921</v>
      </c>
      <c r="BH31" s="1">
        <f t="shared" si="13"/>
        <v>0</v>
      </c>
      <c r="BJ31" s="1">
        <f>$N31*LOG(I31)</f>
        <v>3.7874073978432445</v>
      </c>
      <c r="BL31" s="1">
        <f t="shared" si="11"/>
        <v>2.3764980147424639</v>
      </c>
      <c r="BO31" s="1">
        <f t="shared" ref="BO31:BQ32" si="14">$P31*LOG(E31)</f>
        <v>16.699243915188184</v>
      </c>
      <c r="BP31" s="1">
        <f t="shared" si="14"/>
        <v>5.11448124873833</v>
      </c>
      <c r="BQ31" s="1">
        <f t="shared" si="14"/>
        <v>0</v>
      </c>
      <c r="BS31" s="1">
        <f>$P31*LOG(I31)</f>
        <v>38.988017330739282</v>
      </c>
      <c r="BU31" s="1">
        <f t="shared" si="12"/>
        <v>24.46395015176066</v>
      </c>
    </row>
    <row r="32" spans="1:73" x14ac:dyDescent="0.2">
      <c r="A32" t="s">
        <v>62</v>
      </c>
      <c r="C32">
        <v>17.666666666666668</v>
      </c>
      <c r="D32">
        <v>11.5</v>
      </c>
      <c r="E32">
        <v>1</v>
      </c>
      <c r="F32">
        <v>4.5</v>
      </c>
      <c r="G32">
        <v>2</v>
      </c>
      <c r="H32">
        <v>4.4000000000000004</v>
      </c>
      <c r="I32">
        <v>5</v>
      </c>
      <c r="J32">
        <v>2.6666666666666665</v>
      </c>
      <c r="K32">
        <v>5</v>
      </c>
      <c r="M32">
        <v>6.7441860465116283</v>
      </c>
      <c r="N32">
        <v>3.3</v>
      </c>
      <c r="O32">
        <v>0.5</v>
      </c>
      <c r="P32">
        <v>37</v>
      </c>
      <c r="Q32" t="s">
        <v>25</v>
      </c>
      <c r="R32" t="s">
        <v>26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  <c r="AA32" t="s">
        <v>30</v>
      </c>
      <c r="AB32" t="s">
        <v>30</v>
      </c>
      <c r="AC32" s="1" t="s">
        <v>26</v>
      </c>
      <c r="AD32" t="s">
        <v>26</v>
      </c>
      <c r="AL32" s="1" t="str">
        <f>Q32</f>
        <v>medium</v>
      </c>
      <c r="AM32" t="s">
        <v>25</v>
      </c>
      <c r="AN32" t="s">
        <v>25</v>
      </c>
      <c r="AO32" t="s">
        <v>25</v>
      </c>
      <c r="AP32" t="s">
        <v>25</v>
      </c>
      <c r="AQ32" t="s">
        <v>25</v>
      </c>
      <c r="AR32" t="s">
        <v>25</v>
      </c>
      <c r="AS32" t="s">
        <v>25</v>
      </c>
      <c r="AT32" t="s">
        <v>25</v>
      </c>
      <c r="AU32" s="1">
        <f>N32</f>
        <v>3.3</v>
      </c>
      <c r="AV32" s="2">
        <f>N32</f>
        <v>3.3</v>
      </c>
      <c r="AW32" s="2">
        <f>N32</f>
        <v>3.3</v>
      </c>
      <c r="AX32" s="2">
        <f>N32</f>
        <v>3.3</v>
      </c>
      <c r="AY32" s="2">
        <f>N32</f>
        <v>3.3</v>
      </c>
      <c r="AZ32" s="2">
        <f>N32</f>
        <v>3.3</v>
      </c>
      <c r="BA32" s="2">
        <f>N32</f>
        <v>3.3</v>
      </c>
      <c r="BB32" s="2">
        <f>N32</f>
        <v>3.3</v>
      </c>
      <c r="BC32" s="2">
        <f t="shared" si="10"/>
        <v>3.3</v>
      </c>
      <c r="BD32" s="1">
        <f>$N32*LOG(C32)</f>
        <v>4.115610229107717</v>
      </c>
      <c r="BE32" s="1">
        <f>$N32*LOG(D32)</f>
        <v>3.5003028731669179</v>
      </c>
      <c r="BF32" s="1">
        <f t="shared" si="13"/>
        <v>0</v>
      </c>
      <c r="BG32" s="1">
        <f t="shared" si="13"/>
        <v>2.1556012954586343</v>
      </c>
      <c r="BH32" s="1">
        <f t="shared" si="13"/>
        <v>0.99339898569113794</v>
      </c>
      <c r="BI32" s="1">
        <f>$N32*LOG(H32)</f>
        <v>2.1233938324044184</v>
      </c>
      <c r="BJ32" s="1">
        <f>$N32*LOG(I32)</f>
        <v>2.3066010143088622</v>
      </c>
      <c r="BK32" s="1">
        <f>$N32*LOG(J32)</f>
        <v>1.4056968164985275</v>
      </c>
      <c r="BL32" s="1">
        <f t="shared" si="11"/>
        <v>2.3066010143088622</v>
      </c>
      <c r="BM32" s="1">
        <f>$P32*LOG(C32)</f>
        <v>46.144720750601685</v>
      </c>
      <c r="BN32" s="1">
        <f>$P32*LOG(D32)</f>
        <v>39.24582009308363</v>
      </c>
      <c r="BO32" s="1">
        <f t="shared" si="14"/>
        <v>0</v>
      </c>
      <c r="BP32" s="1">
        <f t="shared" si="14"/>
        <v>24.168863009687719</v>
      </c>
      <c r="BQ32" s="1">
        <f t="shared" si="14"/>
        <v>11.138109839567305</v>
      </c>
      <c r="BR32" s="1">
        <f>$P32*LOG(H32)</f>
        <v>23.807749029988933</v>
      </c>
      <c r="BS32" s="1">
        <f>$P32*LOG(I32)</f>
        <v>25.861890160432697</v>
      </c>
      <c r="BT32" s="1">
        <f>$P32*LOG(J32)</f>
        <v>15.760843094074401</v>
      </c>
      <c r="BU32" s="1">
        <f t="shared" si="12"/>
        <v>25.861890160432697</v>
      </c>
    </row>
    <row r="33" spans="1:73" x14ac:dyDescent="0.2">
      <c r="A33" t="s">
        <v>63</v>
      </c>
      <c r="C33">
        <v>1</v>
      </c>
      <c r="D33">
        <v>1</v>
      </c>
      <c r="E33">
        <v>1</v>
      </c>
      <c r="F33">
        <v>1</v>
      </c>
      <c r="G33">
        <v>0</v>
      </c>
      <c r="H33">
        <v>0</v>
      </c>
      <c r="I33">
        <v>1</v>
      </c>
      <c r="J33">
        <v>0</v>
      </c>
      <c r="K33">
        <v>2</v>
      </c>
      <c r="M33">
        <v>1.1428571428571428</v>
      </c>
      <c r="N33">
        <v>3</v>
      </c>
      <c r="O33">
        <v>0</v>
      </c>
      <c r="P33">
        <v>44</v>
      </c>
      <c r="Q33" t="s">
        <v>25</v>
      </c>
      <c r="R33" t="s">
        <v>26</v>
      </c>
      <c r="S33" t="s">
        <v>27</v>
      </c>
      <c r="T33" t="s">
        <v>27</v>
      </c>
      <c r="U33" t="s">
        <v>27</v>
      </c>
      <c r="V33" t="s">
        <v>27</v>
      </c>
      <c r="W33" t="s">
        <v>27</v>
      </c>
      <c r="Z33" t="s">
        <v>27</v>
      </c>
      <c r="AB33" t="s">
        <v>27</v>
      </c>
      <c r="AC33" s="1" t="s">
        <v>26</v>
      </c>
      <c r="AD33" t="s">
        <v>26</v>
      </c>
      <c r="AL33" s="1" t="str">
        <f>Q33</f>
        <v>medium</v>
      </c>
      <c r="AM33" t="s">
        <v>25</v>
      </c>
      <c r="AN33" t="s">
        <v>25</v>
      </c>
      <c r="AO33" t="s">
        <v>25</v>
      </c>
      <c r="AR33" t="s">
        <v>25</v>
      </c>
      <c r="AT33" t="s">
        <v>25</v>
      </c>
      <c r="AU33" s="1">
        <f>N33</f>
        <v>3</v>
      </c>
      <c r="AV33" s="2">
        <f>N33</f>
        <v>3</v>
      </c>
      <c r="AW33" s="2">
        <f>N33</f>
        <v>3</v>
      </c>
      <c r="AX33" s="2">
        <f>N33</f>
        <v>3</v>
      </c>
      <c r="BA33" s="2">
        <f>N33</f>
        <v>3</v>
      </c>
      <c r="BC33" s="2">
        <f t="shared" si="10"/>
        <v>3</v>
      </c>
      <c r="BD33" s="1">
        <f>$N33*LOG(C33)</f>
        <v>0</v>
      </c>
      <c r="BE33" s="1">
        <f>$N33*LOG(D33)</f>
        <v>0</v>
      </c>
      <c r="BF33" s="1">
        <f>$N33*LOG(E33)</f>
        <v>0</v>
      </c>
      <c r="BG33" s="1">
        <f>$N33*LOG(F33)</f>
        <v>0</v>
      </c>
      <c r="BJ33" s="1">
        <f>$N33*LOG(I33)</f>
        <v>0</v>
      </c>
      <c r="BL33" s="1">
        <f t="shared" si="11"/>
        <v>0.90308998699194354</v>
      </c>
      <c r="BM33" s="1">
        <f>$P33*LOG(C33)</f>
        <v>0</v>
      </c>
      <c r="BN33" s="1">
        <f>$P33*LOG(D33)</f>
        <v>0</v>
      </c>
      <c r="BO33" s="1">
        <f>$P33*LOG(E33)</f>
        <v>0</v>
      </c>
      <c r="BP33" s="1">
        <f>$P33*LOG(F33)</f>
        <v>0</v>
      </c>
      <c r="BS33" s="1">
        <f>$P33*LOG(I33)</f>
        <v>0</v>
      </c>
      <c r="BU33" s="1">
        <f t="shared" si="12"/>
        <v>13.245319809215173</v>
      </c>
    </row>
    <row r="34" spans="1:73" x14ac:dyDescent="0.2">
      <c r="A34" t="s">
        <v>64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M34">
        <v>1</v>
      </c>
      <c r="N34">
        <v>3.5</v>
      </c>
      <c r="O34">
        <v>0.6</v>
      </c>
      <c r="P34">
        <v>19</v>
      </c>
      <c r="Q34" t="s">
        <v>29</v>
      </c>
      <c r="R34" t="s">
        <v>26</v>
      </c>
      <c r="S34" t="s">
        <v>27</v>
      </c>
      <c r="AB34" t="s">
        <v>27</v>
      </c>
      <c r="AT34" t="s">
        <v>29</v>
      </c>
      <c r="BC34" s="2">
        <f t="shared" si="10"/>
        <v>3.5</v>
      </c>
      <c r="BL34" s="1">
        <f t="shared" si="11"/>
        <v>0</v>
      </c>
      <c r="BU34" s="1">
        <f t="shared" si="12"/>
        <v>0</v>
      </c>
    </row>
    <row r="35" spans="1:73" x14ac:dyDescent="0.2">
      <c r="A35" t="s">
        <v>65</v>
      </c>
      <c r="C35">
        <v>1</v>
      </c>
      <c r="D35">
        <v>1.5</v>
      </c>
      <c r="E35">
        <v>0</v>
      </c>
      <c r="F35">
        <v>2.1666666666666665</v>
      </c>
      <c r="G35">
        <v>1</v>
      </c>
      <c r="H35">
        <v>1</v>
      </c>
      <c r="I35">
        <v>0</v>
      </c>
      <c r="J35">
        <v>0</v>
      </c>
      <c r="K35">
        <v>5.25</v>
      </c>
      <c r="M35">
        <v>2.8260869565217392</v>
      </c>
      <c r="N35">
        <v>4</v>
      </c>
      <c r="O35">
        <v>0.66</v>
      </c>
      <c r="P35">
        <v>22</v>
      </c>
      <c r="Q35" t="s">
        <v>29</v>
      </c>
      <c r="R35" t="s">
        <v>26</v>
      </c>
      <c r="S35" t="s">
        <v>27</v>
      </c>
      <c r="T35" t="s">
        <v>27</v>
      </c>
      <c r="U35" t="s">
        <v>27</v>
      </c>
      <c r="W35" t="s">
        <v>27</v>
      </c>
      <c r="X35" t="s">
        <v>27</v>
      </c>
      <c r="Y35" t="s">
        <v>27</v>
      </c>
      <c r="AB35" t="s">
        <v>27</v>
      </c>
      <c r="AC35" s="1" t="s">
        <v>26</v>
      </c>
      <c r="AD35" t="s">
        <v>26</v>
      </c>
      <c r="AL35" s="1" t="str">
        <f>Q35</f>
        <v>high</v>
      </c>
      <c r="AM35" t="s">
        <v>29</v>
      </c>
      <c r="AO35" t="s">
        <v>29</v>
      </c>
      <c r="AP35" t="s">
        <v>29</v>
      </c>
      <c r="AQ35" t="s">
        <v>29</v>
      </c>
      <c r="AT35" t="s">
        <v>29</v>
      </c>
      <c r="AU35" s="1">
        <f>N35</f>
        <v>4</v>
      </c>
      <c r="AV35" s="2">
        <f>N35</f>
        <v>4</v>
      </c>
      <c r="AX35" s="2">
        <f>N35</f>
        <v>4</v>
      </c>
      <c r="AY35" s="2">
        <f>N35</f>
        <v>4</v>
      </c>
      <c r="AZ35" s="2">
        <f>N35</f>
        <v>4</v>
      </c>
      <c r="BC35" s="2">
        <f t="shared" si="10"/>
        <v>4</v>
      </c>
      <c r="BD35" s="1">
        <f>$N35*LOG(C35)</f>
        <v>0</v>
      </c>
      <c r="BE35" s="1">
        <f>$N35*LOG(D35)</f>
        <v>0.70436503622272495</v>
      </c>
      <c r="BG35" s="1">
        <f>$N35*LOG(F35)</f>
        <v>1.3431684076927723</v>
      </c>
      <c r="BH35">
        <f>$N$3*LOG(G35)</f>
        <v>0</v>
      </c>
      <c r="BI35" s="1">
        <f>$N35*LOG(H35)</f>
        <v>0</v>
      </c>
      <c r="BL35" s="1">
        <f t="shared" si="11"/>
        <v>2.8806372136238276</v>
      </c>
      <c r="BM35" s="1">
        <f>$P35*LOG(C35)</f>
        <v>0</v>
      </c>
      <c r="BN35" s="1">
        <f>$P35*LOG(D35)</f>
        <v>3.874007699224987</v>
      </c>
      <c r="BP35" s="1">
        <f t="shared" ref="BP35:BR36" si="15">$P35*LOG(F35)</f>
        <v>7.3874262423102479</v>
      </c>
      <c r="BQ35" s="1">
        <f t="shared" si="15"/>
        <v>0</v>
      </c>
      <c r="BR35" s="1">
        <f t="shared" si="15"/>
        <v>0</v>
      </c>
      <c r="BU35" s="1">
        <f t="shared" si="12"/>
        <v>15.843504674931053</v>
      </c>
    </row>
    <row r="36" spans="1:73" x14ac:dyDescent="0.2">
      <c r="A36" t="s">
        <v>66</v>
      </c>
      <c r="C36">
        <v>5.833333333333333</v>
      </c>
      <c r="D36">
        <v>4.75</v>
      </c>
      <c r="E36">
        <v>1.5</v>
      </c>
      <c r="F36">
        <v>2.375</v>
      </c>
      <c r="G36">
        <v>2</v>
      </c>
      <c r="H36">
        <v>2.2000000000000002</v>
      </c>
      <c r="I36">
        <v>3.5</v>
      </c>
      <c r="J36">
        <v>2</v>
      </c>
      <c r="K36">
        <v>8.625</v>
      </c>
      <c r="M36">
        <v>4.1521739130434785</v>
      </c>
      <c r="N36">
        <v>3.7</v>
      </c>
      <c r="O36">
        <v>0.6</v>
      </c>
      <c r="P36">
        <v>22</v>
      </c>
      <c r="Q36" t="s">
        <v>29</v>
      </c>
      <c r="R36" t="s">
        <v>26</v>
      </c>
      <c r="S36" t="s">
        <v>27</v>
      </c>
      <c r="T36" t="s">
        <v>27</v>
      </c>
      <c r="U36" t="s">
        <v>27</v>
      </c>
      <c r="V36" t="s">
        <v>27</v>
      </c>
      <c r="W36" t="s">
        <v>27</v>
      </c>
      <c r="X36" t="s">
        <v>27</v>
      </c>
      <c r="Y36" t="s">
        <v>27</v>
      </c>
      <c r="Z36" t="s">
        <v>27</v>
      </c>
      <c r="AA36" t="s">
        <v>27</v>
      </c>
      <c r="AB36" t="s">
        <v>27</v>
      </c>
      <c r="AC36" s="1" t="s">
        <v>26</v>
      </c>
      <c r="AD36" t="s">
        <v>26</v>
      </c>
      <c r="AL36" s="1" t="str">
        <f>Q36</f>
        <v>high</v>
      </c>
      <c r="AM36" t="s">
        <v>29</v>
      </c>
      <c r="AN36" t="s">
        <v>29</v>
      </c>
      <c r="AO36" t="s">
        <v>29</v>
      </c>
      <c r="AP36" t="s">
        <v>29</v>
      </c>
      <c r="AQ36" t="s">
        <v>29</v>
      </c>
      <c r="AR36" t="s">
        <v>29</v>
      </c>
      <c r="AS36" t="s">
        <v>29</v>
      </c>
      <c r="AT36" t="s">
        <v>29</v>
      </c>
      <c r="AU36" s="1">
        <f>N36</f>
        <v>3.7</v>
      </c>
      <c r="AV36" s="2">
        <f>N36</f>
        <v>3.7</v>
      </c>
      <c r="AW36" s="2">
        <f>N36</f>
        <v>3.7</v>
      </c>
      <c r="AX36" s="2">
        <f>N36</f>
        <v>3.7</v>
      </c>
      <c r="AY36" s="2">
        <f>N36</f>
        <v>3.7</v>
      </c>
      <c r="AZ36" s="2">
        <f>N36</f>
        <v>3.7</v>
      </c>
      <c r="BA36" s="2">
        <f>N36</f>
        <v>3.7</v>
      </c>
      <c r="BB36" s="2">
        <f>N36</f>
        <v>3.7</v>
      </c>
      <c r="BC36" s="2">
        <f t="shared" si="10"/>
        <v>3.7</v>
      </c>
      <c r="BD36" s="1">
        <f>$N36*LOG(C36)</f>
        <v>2.8338921376765382</v>
      </c>
      <c r="BE36" s="1">
        <f>$N36*LOG(D36)</f>
        <v>2.5037663556120067</v>
      </c>
      <c r="BF36" s="1">
        <f>$N36*LOG(E36)</f>
        <v>0.65153765850602063</v>
      </c>
      <c r="BG36" s="1">
        <f>$N36*LOG(F36)</f>
        <v>1.3899553716552759</v>
      </c>
      <c r="BH36" s="1">
        <f>$N36*LOG(G36)</f>
        <v>1.1138109839567305</v>
      </c>
      <c r="BI36" s="1">
        <f>$N36*LOG(H36)</f>
        <v>1.2669639190421633</v>
      </c>
      <c r="BJ36" s="1">
        <f>$N36*LOG(I36)</f>
        <v>2.0130517640960202</v>
      </c>
      <c r="BK36" s="1">
        <f>$N36*LOG(J36)</f>
        <v>1.1138109839567305</v>
      </c>
      <c r="BL36" s="1">
        <f t="shared" si="11"/>
        <v>3.4623086838576533</v>
      </c>
      <c r="BM36" s="1">
        <f>$P36*LOG(C36)</f>
        <v>16.850169467265903</v>
      </c>
      <c r="BN36" s="1">
        <f>$P36*LOG(D36)</f>
        <v>14.887259411747065</v>
      </c>
      <c r="BO36" s="1">
        <f>$P36*LOG(E36)</f>
        <v>3.874007699224987</v>
      </c>
      <c r="BP36" s="1">
        <f t="shared" si="15"/>
        <v>8.2645995071394776</v>
      </c>
      <c r="BQ36" s="1">
        <f t="shared" si="15"/>
        <v>6.6226599046075867</v>
      </c>
      <c r="BR36" s="1">
        <f t="shared" si="15"/>
        <v>7.5332989780885384</v>
      </c>
      <c r="BS36" s="1">
        <f>$P36*LOG(I36)</f>
        <v>11.969496975706065</v>
      </c>
      <c r="BT36" s="1">
        <f>$P36*LOG(J36)</f>
        <v>6.6226599046075867</v>
      </c>
      <c r="BU36" s="1">
        <f t="shared" si="12"/>
        <v>20.586700282396858</v>
      </c>
    </row>
    <row r="37" spans="1:73" x14ac:dyDescent="0.2">
      <c r="A37" t="s">
        <v>67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1.3333333333333333</v>
      </c>
      <c r="M37">
        <v>1.3333333333333333</v>
      </c>
      <c r="N37">
        <v>4</v>
      </c>
      <c r="O37">
        <v>0.65</v>
      </c>
      <c r="P37">
        <v>18</v>
      </c>
      <c r="Q37" t="s">
        <v>29</v>
      </c>
      <c r="R37" t="s">
        <v>26</v>
      </c>
      <c r="S37" t="s">
        <v>27</v>
      </c>
      <c r="AB37" t="s">
        <v>27</v>
      </c>
      <c r="AT37" t="s">
        <v>29</v>
      </c>
      <c r="BC37" s="2">
        <f t="shared" si="10"/>
        <v>4</v>
      </c>
      <c r="BL37" s="1">
        <f t="shared" si="11"/>
        <v>0.49975494643319973</v>
      </c>
      <c r="BU37" s="1">
        <f t="shared" si="12"/>
        <v>2.2488972589493987</v>
      </c>
    </row>
    <row r="38" spans="1:73" x14ac:dyDescent="0.2">
      <c r="A38" t="s">
        <v>68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M38">
        <v>1</v>
      </c>
      <c r="N38">
        <v>3.5</v>
      </c>
      <c r="O38">
        <v>0.5</v>
      </c>
      <c r="P38">
        <v>10</v>
      </c>
      <c r="Q38" t="s">
        <v>29</v>
      </c>
      <c r="R38" t="s">
        <v>26</v>
      </c>
      <c r="S38" t="s">
        <v>27</v>
      </c>
      <c r="U38" t="s">
        <v>27</v>
      </c>
      <c r="AD38" t="s">
        <v>26</v>
      </c>
      <c r="AM38" t="s">
        <v>29</v>
      </c>
      <c r="AV38" s="2">
        <f>N38</f>
        <v>3.5</v>
      </c>
      <c r="BE38" s="1">
        <f>$N38*LOG(D38)</f>
        <v>0</v>
      </c>
      <c r="BN38" s="1">
        <f>$P38*LOG(D38)</f>
        <v>0</v>
      </c>
    </row>
    <row r="39" spans="1:73" x14ac:dyDescent="0.2">
      <c r="A39" t="s">
        <v>69</v>
      </c>
      <c r="C39">
        <v>0</v>
      </c>
      <c r="D39">
        <v>0</v>
      </c>
      <c r="E39">
        <v>0</v>
      </c>
      <c r="F39">
        <v>2</v>
      </c>
      <c r="G39">
        <v>0</v>
      </c>
      <c r="H39">
        <v>0</v>
      </c>
      <c r="I39">
        <v>0</v>
      </c>
      <c r="J39">
        <v>0</v>
      </c>
      <c r="K39">
        <v>0</v>
      </c>
      <c r="M39">
        <v>2</v>
      </c>
      <c r="N39">
        <v>4.2</v>
      </c>
      <c r="O39">
        <v>0.7</v>
      </c>
      <c r="P39">
        <v>35</v>
      </c>
      <c r="Q39" t="s">
        <v>25</v>
      </c>
      <c r="R39" t="s">
        <v>26</v>
      </c>
      <c r="S39" t="s">
        <v>30</v>
      </c>
      <c r="W39" t="s">
        <v>30</v>
      </c>
      <c r="AO39" t="s">
        <v>25</v>
      </c>
      <c r="AX39" s="2">
        <f>N39</f>
        <v>4.2</v>
      </c>
      <c r="BG39" s="1">
        <f>$N39*LOG(F39)</f>
        <v>1.2643259817887211</v>
      </c>
      <c r="BP39" s="1">
        <f>$P39*LOG(F39)</f>
        <v>10.536049848239342</v>
      </c>
    </row>
    <row r="40" spans="1:73" x14ac:dyDescent="0.2">
      <c r="A40" t="s">
        <v>70</v>
      </c>
      <c r="C40">
        <v>0</v>
      </c>
      <c r="D40">
        <v>0</v>
      </c>
      <c r="E40">
        <v>1</v>
      </c>
      <c r="F40">
        <v>3</v>
      </c>
      <c r="G40">
        <v>0</v>
      </c>
      <c r="H40">
        <v>0</v>
      </c>
      <c r="I40">
        <v>0</v>
      </c>
      <c r="J40">
        <v>0</v>
      </c>
      <c r="K40">
        <v>0</v>
      </c>
      <c r="M40">
        <v>2</v>
      </c>
      <c r="N40">
        <v>4.3</v>
      </c>
      <c r="O40">
        <v>0.8</v>
      </c>
      <c r="P40">
        <v>40</v>
      </c>
      <c r="Q40" t="s">
        <v>25</v>
      </c>
      <c r="R40" t="s">
        <v>26</v>
      </c>
      <c r="S40" t="s">
        <v>30</v>
      </c>
      <c r="V40" t="s">
        <v>30</v>
      </c>
      <c r="W40" t="s">
        <v>30</v>
      </c>
      <c r="AN40" t="s">
        <v>25</v>
      </c>
      <c r="AO40" t="s">
        <v>25</v>
      </c>
      <c r="AW40" s="2">
        <f>N40</f>
        <v>4.3</v>
      </c>
      <c r="AX40" s="2">
        <f>N40</f>
        <v>4.3</v>
      </c>
      <c r="BF40" s="1">
        <f>$N40*LOG(E40)</f>
        <v>0</v>
      </c>
      <c r="BG40" s="1">
        <f>$N40*LOG(F40)</f>
        <v>2.0516213952945486</v>
      </c>
      <c r="BO40" s="1">
        <f>$P40*LOG(E40)</f>
        <v>0</v>
      </c>
      <c r="BP40" s="1">
        <f>$P40*LOG(F40)</f>
        <v>19.084850188786497</v>
      </c>
    </row>
    <row r="41" spans="1:73" x14ac:dyDescent="0.2">
      <c r="A41" t="s">
        <v>71</v>
      </c>
      <c r="C41">
        <v>0</v>
      </c>
      <c r="D41">
        <v>1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M41">
        <v>1</v>
      </c>
      <c r="N41">
        <v>4.3</v>
      </c>
      <c r="O41">
        <v>0.8</v>
      </c>
      <c r="P41">
        <v>66</v>
      </c>
      <c r="Q41" t="s">
        <v>50</v>
      </c>
      <c r="R41" t="s">
        <v>26</v>
      </c>
      <c r="S41" t="s">
        <v>30</v>
      </c>
      <c r="U41" t="s">
        <v>30</v>
      </c>
      <c r="Z41" t="s">
        <v>30</v>
      </c>
      <c r="AD41" t="s">
        <v>26</v>
      </c>
      <c r="AM41" t="s">
        <v>50</v>
      </c>
      <c r="AR41" t="s">
        <v>50</v>
      </c>
      <c r="AV41" s="2">
        <f>N41</f>
        <v>4.3</v>
      </c>
      <c r="BA41" s="2">
        <f>N41</f>
        <v>4.3</v>
      </c>
      <c r="BE41" s="1">
        <f>$N41*LOG(D41)</f>
        <v>0</v>
      </c>
      <c r="BJ41" s="1">
        <f>$N41*LOG(I41)</f>
        <v>0</v>
      </c>
      <c r="BN41" s="1">
        <f>$P41*LOG(D41)</f>
        <v>0</v>
      </c>
      <c r="BS41" s="1">
        <f>$P41*LOG(I41)</f>
        <v>0</v>
      </c>
    </row>
    <row r="42" spans="1:73" x14ac:dyDescent="0.2">
      <c r="A42" t="s">
        <v>72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M42">
        <v>1</v>
      </c>
      <c r="N42">
        <v>3.8</v>
      </c>
      <c r="O42">
        <v>0.6</v>
      </c>
      <c r="P42">
        <v>38</v>
      </c>
      <c r="Q42" t="s">
        <v>25</v>
      </c>
      <c r="R42" t="s">
        <v>26</v>
      </c>
      <c r="S42" t="s">
        <v>30</v>
      </c>
      <c r="W42" t="s">
        <v>30</v>
      </c>
      <c r="AO42" t="s">
        <v>25</v>
      </c>
      <c r="AX42" s="2">
        <f>N42</f>
        <v>3.8</v>
      </c>
      <c r="BG42" s="1">
        <f>$N42*LOG(F42)</f>
        <v>0</v>
      </c>
      <c r="BP42" s="1">
        <f>$P42*LOG(F42)</f>
        <v>0</v>
      </c>
    </row>
    <row r="43" spans="1:73" x14ac:dyDescent="0.2">
      <c r="A43" t="s">
        <v>73</v>
      </c>
      <c r="C43">
        <v>2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0</v>
      </c>
      <c r="M43">
        <v>1.5</v>
      </c>
      <c r="N43">
        <v>3.5</v>
      </c>
      <c r="O43">
        <v>0.5</v>
      </c>
      <c r="P43">
        <v>10</v>
      </c>
      <c r="Q43" t="s">
        <v>29</v>
      </c>
      <c r="R43" t="s">
        <v>26</v>
      </c>
      <c r="S43" t="s">
        <v>27</v>
      </c>
      <c r="T43" t="s">
        <v>27</v>
      </c>
      <c r="Z43" t="s">
        <v>27</v>
      </c>
      <c r="AC43" s="1" t="s">
        <v>26</v>
      </c>
      <c r="AL43" s="1" t="str">
        <f>Q43</f>
        <v>high</v>
      </c>
      <c r="AR43" t="s">
        <v>29</v>
      </c>
      <c r="AU43" s="1">
        <f>N43</f>
        <v>3.5</v>
      </c>
      <c r="BA43" s="2">
        <f>N43</f>
        <v>3.5</v>
      </c>
      <c r="BD43" s="1">
        <f>$N43*LOG(C43)</f>
        <v>1.0536049848239342</v>
      </c>
      <c r="BJ43" s="1">
        <f>$N43*LOG(I43)</f>
        <v>0</v>
      </c>
      <c r="BM43" s="1">
        <f>$P43*LOG(C43)</f>
        <v>3.0102999566398121</v>
      </c>
      <c r="BS43" s="1">
        <f>$P43*LOG(I43)</f>
        <v>0</v>
      </c>
    </row>
    <row r="44" spans="1:73" x14ac:dyDescent="0.2">
      <c r="A44" t="s">
        <v>74</v>
      </c>
      <c r="C44">
        <v>0</v>
      </c>
      <c r="D44">
        <v>0</v>
      </c>
      <c r="E44">
        <v>2</v>
      </c>
      <c r="F44">
        <v>1</v>
      </c>
      <c r="G44">
        <v>2</v>
      </c>
      <c r="H44">
        <v>2.5</v>
      </c>
      <c r="I44">
        <v>0</v>
      </c>
      <c r="J44">
        <v>3</v>
      </c>
      <c r="K44">
        <v>0</v>
      </c>
      <c r="M44">
        <v>2.1818181818181817</v>
      </c>
      <c r="N44">
        <v>2.1</v>
      </c>
      <c r="O44">
        <v>0.2</v>
      </c>
      <c r="P44">
        <v>31</v>
      </c>
      <c r="Q44" t="s">
        <v>25</v>
      </c>
      <c r="R44" t="s">
        <v>26</v>
      </c>
      <c r="S44" t="s">
        <v>27</v>
      </c>
      <c r="V44" t="s">
        <v>27</v>
      </c>
      <c r="W44" t="s">
        <v>27</v>
      </c>
      <c r="X44" t="s">
        <v>27</v>
      </c>
      <c r="Y44" t="s">
        <v>27</v>
      </c>
      <c r="AA44" t="s">
        <v>27</v>
      </c>
      <c r="AN44" t="s">
        <v>25</v>
      </c>
      <c r="AO44" t="s">
        <v>25</v>
      </c>
      <c r="AP44" t="s">
        <v>25</v>
      </c>
      <c r="AQ44" t="s">
        <v>25</v>
      </c>
      <c r="AS44" t="s">
        <v>25</v>
      </c>
      <c r="AW44" s="2">
        <f>N44</f>
        <v>2.1</v>
      </c>
      <c r="AX44" s="2">
        <f>N44</f>
        <v>2.1</v>
      </c>
      <c r="AY44" s="2">
        <f>N44</f>
        <v>2.1</v>
      </c>
      <c r="AZ44" s="2">
        <f>N44</f>
        <v>2.1</v>
      </c>
      <c r="BB44" s="2">
        <f>N44</f>
        <v>2.1</v>
      </c>
      <c r="BF44" s="1">
        <f>$N44*LOG(E44)</f>
        <v>0.63216299089436057</v>
      </c>
      <c r="BG44" s="1">
        <f>$N44*LOG(F44)</f>
        <v>0</v>
      </c>
      <c r="BH44" s="1">
        <f>$N44*LOG(G44)</f>
        <v>0.63216299089436057</v>
      </c>
      <c r="BI44" s="1">
        <f>$N44*LOG(H44)</f>
        <v>0.83567401821127896</v>
      </c>
      <c r="BK44" s="1">
        <f>$N44*LOG(J44)</f>
        <v>1.0019546349112911</v>
      </c>
      <c r="BO44" s="1">
        <f>$P44*LOG(E44)</f>
        <v>9.3319298655834171</v>
      </c>
      <c r="BP44" s="1">
        <f>$P44*LOG(F44)</f>
        <v>0</v>
      </c>
      <c r="BQ44" s="1">
        <f>$P44*LOG(G44)</f>
        <v>9.3319298655834171</v>
      </c>
      <c r="BR44" s="1">
        <f>$P44*LOG(H44)</f>
        <v>12.336140268833166</v>
      </c>
      <c r="BT44" s="1">
        <f>$P44*LOG(J44)</f>
        <v>14.790758896309535</v>
      </c>
    </row>
    <row r="45" spans="1:73" x14ac:dyDescent="0.2">
      <c r="A45" t="s">
        <v>75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1</v>
      </c>
      <c r="M45">
        <v>1</v>
      </c>
      <c r="N45">
        <v>4</v>
      </c>
      <c r="O45">
        <v>0.7</v>
      </c>
      <c r="P45">
        <v>65</v>
      </c>
      <c r="Q45" t="s">
        <v>50</v>
      </c>
      <c r="R45" t="s">
        <v>26</v>
      </c>
      <c r="S45" t="s">
        <v>30</v>
      </c>
      <c r="Z45" t="s">
        <v>30</v>
      </c>
      <c r="AB45" t="s">
        <v>30</v>
      </c>
      <c r="AR45" t="s">
        <v>50</v>
      </c>
      <c r="AT45" t="s">
        <v>50</v>
      </c>
      <c r="BA45" s="2">
        <f>N45</f>
        <v>4</v>
      </c>
      <c r="BC45" s="2">
        <f>N45</f>
        <v>4</v>
      </c>
      <c r="BJ45" s="1">
        <f>$N45*LOG(I45)</f>
        <v>0</v>
      </c>
      <c r="BL45" s="1">
        <f>$N45*LOG(K45)</f>
        <v>0</v>
      </c>
      <c r="BS45" s="1">
        <f>$P45*LOG(I45)</f>
        <v>0</v>
      </c>
      <c r="BU45" s="1">
        <f>$P45*LOG(K45)</f>
        <v>0</v>
      </c>
    </row>
    <row r="46" spans="1:73" x14ac:dyDescent="0.2">
      <c r="A46" t="s">
        <v>76</v>
      </c>
      <c r="C46">
        <v>0</v>
      </c>
      <c r="D46">
        <v>0</v>
      </c>
      <c r="E46">
        <v>0</v>
      </c>
      <c r="F46">
        <v>1.5</v>
      </c>
      <c r="G46">
        <v>0</v>
      </c>
      <c r="H46">
        <v>0</v>
      </c>
      <c r="I46">
        <v>0</v>
      </c>
      <c r="J46">
        <v>0</v>
      </c>
      <c r="K46">
        <v>0</v>
      </c>
      <c r="M46">
        <v>1.5</v>
      </c>
      <c r="N46">
        <v>3.5</v>
      </c>
      <c r="O46">
        <v>0.5</v>
      </c>
      <c r="P46">
        <v>25</v>
      </c>
      <c r="Q46" t="s">
        <v>29</v>
      </c>
      <c r="R46" t="s">
        <v>26</v>
      </c>
      <c r="S46" t="s">
        <v>43</v>
      </c>
      <c r="W46" t="s">
        <v>43</v>
      </c>
      <c r="AO46" t="s">
        <v>29</v>
      </c>
      <c r="AX46" s="2">
        <f>N46</f>
        <v>3.5</v>
      </c>
      <c r="BG46" s="1">
        <f>$N46*LOG(F46)</f>
        <v>0.61631940669488428</v>
      </c>
      <c r="BP46" s="1">
        <f>$P46*LOG(F46)</f>
        <v>4.402281476392031</v>
      </c>
    </row>
    <row r="47" spans="1:73" x14ac:dyDescent="0.2">
      <c r="A47" t="s">
        <v>77</v>
      </c>
      <c r="C47">
        <v>0</v>
      </c>
      <c r="D47">
        <v>0</v>
      </c>
      <c r="E47">
        <v>0</v>
      </c>
      <c r="F47">
        <v>0</v>
      </c>
      <c r="G47">
        <v>0</v>
      </c>
      <c r="H47">
        <v>1</v>
      </c>
      <c r="I47">
        <v>1</v>
      </c>
      <c r="J47">
        <v>0</v>
      </c>
      <c r="K47">
        <v>0</v>
      </c>
      <c r="M47">
        <v>1</v>
      </c>
      <c r="N47">
        <v>4.5</v>
      </c>
      <c r="O47">
        <v>0.8</v>
      </c>
      <c r="P47">
        <v>39</v>
      </c>
      <c r="Q47" t="s">
        <v>25</v>
      </c>
      <c r="R47" t="s">
        <v>26</v>
      </c>
      <c r="S47" t="s">
        <v>50</v>
      </c>
      <c r="Y47" t="s">
        <v>50</v>
      </c>
      <c r="Z47" t="s">
        <v>50</v>
      </c>
      <c r="AQ47" t="s">
        <v>25</v>
      </c>
      <c r="AR47" t="s">
        <v>25</v>
      </c>
      <c r="AZ47" s="2">
        <f>N47</f>
        <v>4.5</v>
      </c>
      <c r="BA47" s="2">
        <f>N47</f>
        <v>4.5</v>
      </c>
      <c r="BI47" s="1">
        <f>$N47*LOG(H47)</f>
        <v>0</v>
      </c>
      <c r="BJ47" s="1">
        <f>$N47*LOG(I47)</f>
        <v>0</v>
      </c>
      <c r="BR47" s="1">
        <f>$P47*LOG(H47)</f>
        <v>0</v>
      </c>
      <c r="BS47" s="1">
        <f>$P47*LOG(I47)</f>
        <v>0</v>
      </c>
    </row>
    <row r="48" spans="1:73" x14ac:dyDescent="0.2">
      <c r="A48" t="s">
        <v>78</v>
      </c>
      <c r="C48">
        <v>0</v>
      </c>
      <c r="D48">
        <v>0</v>
      </c>
      <c r="E48">
        <v>1</v>
      </c>
      <c r="F48">
        <v>1</v>
      </c>
      <c r="G48">
        <v>0</v>
      </c>
      <c r="H48">
        <v>0</v>
      </c>
      <c r="I48">
        <v>2</v>
      </c>
      <c r="J48">
        <v>0</v>
      </c>
      <c r="K48">
        <v>1</v>
      </c>
      <c r="M48">
        <v>1.25</v>
      </c>
      <c r="N48">
        <v>2.9</v>
      </c>
      <c r="O48">
        <v>0.2</v>
      </c>
      <c r="P48">
        <v>51</v>
      </c>
      <c r="Q48" t="s">
        <v>50</v>
      </c>
      <c r="R48" t="s">
        <v>26</v>
      </c>
      <c r="S48" t="s">
        <v>27</v>
      </c>
      <c r="V48" t="s">
        <v>27</v>
      </c>
      <c r="W48" t="s">
        <v>27</v>
      </c>
      <c r="Z48" t="s">
        <v>27</v>
      </c>
      <c r="AB48" t="s">
        <v>27</v>
      </c>
      <c r="AN48" t="s">
        <v>50</v>
      </c>
      <c r="AO48" t="s">
        <v>50</v>
      </c>
      <c r="AR48" t="s">
        <v>50</v>
      </c>
      <c r="AT48" t="s">
        <v>50</v>
      </c>
      <c r="AW48" s="2">
        <f>N48</f>
        <v>2.9</v>
      </c>
      <c r="AX48" s="2">
        <f t="shared" ref="AX48:AX53" si="16">N48</f>
        <v>2.9</v>
      </c>
      <c r="BA48" s="2">
        <f>N48</f>
        <v>2.9</v>
      </c>
      <c r="BC48" s="2">
        <f>N48</f>
        <v>2.9</v>
      </c>
      <c r="BF48" s="1">
        <f>$N48*LOG(E48)</f>
        <v>0</v>
      </c>
      <c r="BG48" s="1">
        <f>$N48*LOG(F48)</f>
        <v>0</v>
      </c>
      <c r="BJ48" s="1">
        <f>$N48*LOG(I48)</f>
        <v>0.87298698742554548</v>
      </c>
      <c r="BL48" s="1">
        <f>$N48*LOG(K48)</f>
        <v>0</v>
      </c>
      <c r="BO48" s="1">
        <f>$P48*LOG(E48)</f>
        <v>0</v>
      </c>
      <c r="BP48" s="1">
        <f>$P48*LOG(F48)</f>
        <v>0</v>
      </c>
      <c r="BS48" s="1">
        <f>$P48*LOG(I48)</f>
        <v>15.35252977886304</v>
      </c>
      <c r="BU48" s="1">
        <f>$P48*LOG(K48)</f>
        <v>0</v>
      </c>
    </row>
    <row r="49" spans="1:73" s="7" customFormat="1" x14ac:dyDescent="0.2">
      <c r="A49" s="7" t="s">
        <v>79</v>
      </c>
      <c r="C49" s="7">
        <v>0</v>
      </c>
      <c r="D49" s="7">
        <v>0</v>
      </c>
      <c r="E49" s="7">
        <v>0</v>
      </c>
      <c r="F49" s="7">
        <v>1</v>
      </c>
      <c r="G49" s="7">
        <v>0</v>
      </c>
      <c r="H49" s="7">
        <v>0</v>
      </c>
      <c r="I49" s="7">
        <v>1</v>
      </c>
      <c r="J49" s="7">
        <v>0</v>
      </c>
      <c r="K49" s="7">
        <v>2</v>
      </c>
      <c r="M49" s="7">
        <v>1.25</v>
      </c>
      <c r="N49" s="7">
        <v>3.5</v>
      </c>
      <c r="O49" s="7">
        <v>0.5</v>
      </c>
      <c r="P49" s="7">
        <v>35</v>
      </c>
      <c r="Q49" s="7" t="s">
        <v>29</v>
      </c>
      <c r="R49" s="7" t="s">
        <v>47</v>
      </c>
      <c r="S49" s="7" t="s">
        <v>30</v>
      </c>
      <c r="W49" s="7" t="s">
        <v>30</v>
      </c>
      <c r="Z49" s="7" t="s">
        <v>30</v>
      </c>
      <c r="AB49" s="7" t="s">
        <v>30</v>
      </c>
      <c r="AC49" s="8"/>
      <c r="AL49" s="8"/>
      <c r="AO49" s="7" t="s">
        <v>29</v>
      </c>
      <c r="AR49" s="7" t="s">
        <v>29</v>
      </c>
      <c r="AT49" s="7" t="s">
        <v>29</v>
      </c>
      <c r="AU49" s="1"/>
      <c r="AV49" s="9"/>
      <c r="AW49" s="9"/>
      <c r="AX49" s="2">
        <f t="shared" si="16"/>
        <v>3.5</v>
      </c>
      <c r="BA49" s="2">
        <f>N49</f>
        <v>3.5</v>
      </c>
      <c r="BC49" s="2">
        <f>N49</f>
        <v>3.5</v>
      </c>
      <c r="BD49" s="8"/>
      <c r="BG49" s="8">
        <f>$N49*LOG(F49)</f>
        <v>0</v>
      </c>
      <c r="BJ49" s="8">
        <f>$N49*LOG(I49)</f>
        <v>0</v>
      </c>
      <c r="BL49" s="8">
        <f>$N49*LOG(K49)</f>
        <v>1.0536049848239342</v>
      </c>
      <c r="BM49" s="8"/>
      <c r="BP49" s="8">
        <f>$P49*LOG(F49)</f>
        <v>0</v>
      </c>
      <c r="BS49" s="8">
        <f>$P49*LOG(I49)</f>
        <v>0</v>
      </c>
      <c r="BU49" s="8">
        <f>$P49*LOG(K49)</f>
        <v>10.536049848239342</v>
      </c>
    </row>
    <row r="50" spans="1:73" x14ac:dyDescent="0.2">
      <c r="A50" t="s">
        <v>80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M50">
        <v>1</v>
      </c>
      <c r="N50">
        <v>4.5</v>
      </c>
      <c r="O50">
        <v>0.8</v>
      </c>
      <c r="P50">
        <v>57</v>
      </c>
      <c r="Q50" t="s">
        <v>29</v>
      </c>
      <c r="R50" t="s">
        <v>26</v>
      </c>
      <c r="S50" t="s">
        <v>27</v>
      </c>
      <c r="W50" t="s">
        <v>27</v>
      </c>
      <c r="AO50" t="s">
        <v>29</v>
      </c>
      <c r="AX50" s="2">
        <f t="shared" si="16"/>
        <v>4.5</v>
      </c>
      <c r="BG50" s="1">
        <f>$N50*LOG(F50)</f>
        <v>0</v>
      </c>
      <c r="BP50" s="1">
        <f>$P50*LOG(F50)</f>
        <v>0</v>
      </c>
    </row>
    <row r="51" spans="1:73" x14ac:dyDescent="0.2">
      <c r="A51" t="s">
        <v>81</v>
      </c>
      <c r="C51">
        <v>83.333333333333329</v>
      </c>
      <c r="D51">
        <v>35</v>
      </c>
      <c r="E51">
        <v>10.4</v>
      </c>
      <c r="F51">
        <v>13.375</v>
      </c>
      <c r="G51">
        <v>3.8</v>
      </c>
      <c r="H51">
        <v>9.3333333333333339</v>
      </c>
      <c r="I51">
        <v>32.833333333333336</v>
      </c>
      <c r="J51">
        <v>4.5</v>
      </c>
      <c r="K51">
        <v>47.222222222222221</v>
      </c>
      <c r="M51">
        <v>29.716981132075471</v>
      </c>
      <c r="N51">
        <v>2</v>
      </c>
      <c r="O51">
        <v>0</v>
      </c>
      <c r="P51">
        <v>27</v>
      </c>
      <c r="Q51" t="s">
        <v>29</v>
      </c>
      <c r="R51" t="s">
        <v>26</v>
      </c>
      <c r="S51" t="s">
        <v>27</v>
      </c>
      <c r="T51" t="s">
        <v>27</v>
      </c>
      <c r="U51" t="s">
        <v>27</v>
      </c>
      <c r="V51" t="s">
        <v>27</v>
      </c>
      <c r="W51" t="s">
        <v>27</v>
      </c>
      <c r="X51" t="s">
        <v>27</v>
      </c>
      <c r="Y51" t="s">
        <v>27</v>
      </c>
      <c r="Z51" t="s">
        <v>27</v>
      </c>
      <c r="AA51" t="s">
        <v>27</v>
      </c>
      <c r="AB51" t="s">
        <v>27</v>
      </c>
      <c r="AC51" s="1" t="s">
        <v>26</v>
      </c>
      <c r="AD51" t="s">
        <v>26</v>
      </c>
      <c r="AL51" s="1" t="str">
        <f t="shared" ref="AL51:AL56" si="17">Q51</f>
        <v>high</v>
      </c>
      <c r="AM51" t="s">
        <v>29</v>
      </c>
      <c r="AN51" t="s">
        <v>29</v>
      </c>
      <c r="AO51" t="s">
        <v>29</v>
      </c>
      <c r="AP51" t="s">
        <v>29</v>
      </c>
      <c r="AQ51" t="s">
        <v>29</v>
      </c>
      <c r="AR51" t="s">
        <v>29</v>
      </c>
      <c r="AS51" t="s">
        <v>29</v>
      </c>
      <c r="AT51" t="s">
        <v>29</v>
      </c>
      <c r="AU51" s="1">
        <f t="shared" ref="AU51:AU56" si="18">N51</f>
        <v>2</v>
      </c>
      <c r="AV51" s="2">
        <f>N51</f>
        <v>2</v>
      </c>
      <c r="AW51" s="2">
        <f>N51</f>
        <v>2</v>
      </c>
      <c r="AX51" s="2">
        <f t="shared" si="16"/>
        <v>2</v>
      </c>
      <c r="AY51" s="2">
        <f>N51</f>
        <v>2</v>
      </c>
      <c r="AZ51" s="2">
        <f>N51</f>
        <v>2</v>
      </c>
      <c r="BA51" s="2">
        <f>N51</f>
        <v>2</v>
      </c>
      <c r="BB51" s="2">
        <f>N51</f>
        <v>2</v>
      </c>
      <c r="BC51" s="2">
        <f>N51</f>
        <v>2</v>
      </c>
      <c r="BD51" s="1">
        <f>$N51*LOG(C51)</f>
        <v>3.8416375079047502</v>
      </c>
      <c r="BE51" s="1">
        <f>$N51*LOG(D51)</f>
        <v>3.0881360887005513</v>
      </c>
      <c r="BF51" s="1">
        <f>$N51*LOG(E51)</f>
        <v>2.0340666785975605</v>
      </c>
      <c r="BG51" s="1">
        <f>$N51*LOG(F51)</f>
        <v>2.2525875813865319</v>
      </c>
      <c r="BH51" s="1">
        <f>$N51*LOG(G51)</f>
        <v>1.1595671932336202</v>
      </c>
      <c r="BI51" s="1">
        <f>$N51*LOG(H51)</f>
        <v>1.9400735532451137</v>
      </c>
      <c r="BJ51" s="1">
        <f>$N51*LOG(I51)</f>
        <v>3.0326299515558985</v>
      </c>
      <c r="BK51" s="1">
        <f>$N51*LOG(J51)</f>
        <v>1.3064250275506875</v>
      </c>
      <c r="BL51" s="1">
        <f>$N51*LOG(K51)</f>
        <v>3.3482928412219732</v>
      </c>
      <c r="BM51" s="1">
        <f>$P51*LOG(C51)</f>
        <v>51.862106356714129</v>
      </c>
      <c r="BN51" s="1">
        <f>$P51*LOG(D51)</f>
        <v>41.689837197457443</v>
      </c>
      <c r="BO51" s="1">
        <f>$P51*LOG(E51)</f>
        <v>27.459900161067068</v>
      </c>
      <c r="BP51" s="1">
        <f>$P51*LOG(F51)</f>
        <v>30.409932348718179</v>
      </c>
      <c r="BQ51" s="1">
        <f>$P51*LOG(G51)</f>
        <v>15.654157108653873</v>
      </c>
      <c r="BR51" s="1">
        <f>$P51*LOG(H51)</f>
        <v>26.190992968809034</v>
      </c>
      <c r="BS51" s="1">
        <f>$P51*LOG(I51)</f>
        <v>40.94050434600463</v>
      </c>
      <c r="BT51" s="1">
        <f>$P51*LOG(J51)</f>
        <v>17.63673787193428</v>
      </c>
      <c r="BU51" s="1">
        <f>$P51*LOG(K51)</f>
        <v>45.201953356496638</v>
      </c>
    </row>
    <row r="52" spans="1:73" x14ac:dyDescent="0.2">
      <c r="A52" t="s">
        <v>82</v>
      </c>
      <c r="C52">
        <v>2</v>
      </c>
      <c r="D52">
        <v>0</v>
      </c>
      <c r="E52">
        <v>0</v>
      </c>
      <c r="F52">
        <v>9.5</v>
      </c>
      <c r="G52">
        <v>0</v>
      </c>
      <c r="H52">
        <v>0</v>
      </c>
      <c r="I52">
        <v>0</v>
      </c>
      <c r="J52">
        <v>0</v>
      </c>
      <c r="K52">
        <v>5</v>
      </c>
      <c r="M52">
        <v>6.5</v>
      </c>
      <c r="N52">
        <v>4.5</v>
      </c>
      <c r="O52">
        <v>0.8</v>
      </c>
      <c r="P52">
        <v>62</v>
      </c>
      <c r="Q52" t="s">
        <v>25</v>
      </c>
      <c r="R52" t="s">
        <v>26</v>
      </c>
      <c r="S52" t="s">
        <v>30</v>
      </c>
      <c r="T52" t="s">
        <v>30</v>
      </c>
      <c r="W52" t="s">
        <v>30</v>
      </c>
      <c r="AB52" t="s">
        <v>30</v>
      </c>
      <c r="AC52" s="1" t="s">
        <v>26</v>
      </c>
      <c r="AL52" s="1" t="str">
        <f t="shared" si="17"/>
        <v>medium</v>
      </c>
      <c r="AO52" t="s">
        <v>25</v>
      </c>
      <c r="AT52" t="s">
        <v>25</v>
      </c>
      <c r="AU52" s="1">
        <f t="shared" si="18"/>
        <v>4.5</v>
      </c>
      <c r="AX52" s="2">
        <f t="shared" si="16"/>
        <v>4.5</v>
      </c>
      <c r="BC52" s="2">
        <f>N52</f>
        <v>4.5</v>
      </c>
      <c r="BD52" s="1">
        <f>$N52*LOG(C52)</f>
        <v>1.3546349804879154</v>
      </c>
      <c r="BG52" s="1">
        <f>$N52*LOG(F52)</f>
        <v>4.3997562237998151</v>
      </c>
      <c r="BL52" s="1">
        <f>$N52*LOG(K52)</f>
        <v>3.1453650195120848</v>
      </c>
      <c r="BM52" s="1">
        <f>$P52*LOG(C52)</f>
        <v>18.663859731166834</v>
      </c>
      <c r="BP52" s="1">
        <f>$P52*LOG(F52)</f>
        <v>60.618863527908559</v>
      </c>
      <c r="BU52" s="1">
        <f>$P52*LOG(K52)</f>
        <v>43.336140268833169</v>
      </c>
    </row>
    <row r="53" spans="1:73" x14ac:dyDescent="0.2">
      <c r="A53" t="s">
        <v>83</v>
      </c>
      <c r="C53">
        <v>2</v>
      </c>
      <c r="D53">
        <v>1.5</v>
      </c>
      <c r="E53">
        <v>3.3333333333333335</v>
      </c>
      <c r="F53">
        <v>11.75</v>
      </c>
      <c r="G53">
        <v>3</v>
      </c>
      <c r="H53">
        <v>1</v>
      </c>
      <c r="I53">
        <v>1</v>
      </c>
      <c r="J53">
        <v>0</v>
      </c>
      <c r="K53">
        <v>3.3333333333333335</v>
      </c>
      <c r="M53">
        <v>3.9565217391304346</v>
      </c>
      <c r="N53">
        <v>3.7</v>
      </c>
      <c r="O53">
        <v>0.6</v>
      </c>
      <c r="P53">
        <v>37</v>
      </c>
      <c r="Q53" t="s">
        <v>25</v>
      </c>
      <c r="R53" t="s">
        <v>26</v>
      </c>
      <c r="S53" t="s">
        <v>27</v>
      </c>
      <c r="T53" t="s">
        <v>27</v>
      </c>
      <c r="U53" t="s">
        <v>27</v>
      </c>
      <c r="V53" t="s">
        <v>27</v>
      </c>
      <c r="W53" t="s">
        <v>27</v>
      </c>
      <c r="X53" t="s">
        <v>27</v>
      </c>
      <c r="Y53" t="s">
        <v>27</v>
      </c>
      <c r="Z53" t="s">
        <v>27</v>
      </c>
      <c r="AB53" t="s">
        <v>27</v>
      </c>
      <c r="AC53" s="1" t="s">
        <v>26</v>
      </c>
      <c r="AD53" t="s">
        <v>26</v>
      </c>
      <c r="AL53" s="1" t="str">
        <f t="shared" si="17"/>
        <v>medium</v>
      </c>
      <c r="AM53" t="s">
        <v>25</v>
      </c>
      <c r="AN53" t="s">
        <v>25</v>
      </c>
      <c r="AO53" t="s">
        <v>25</v>
      </c>
      <c r="AP53" t="s">
        <v>25</v>
      </c>
      <c r="AQ53" t="s">
        <v>25</v>
      </c>
      <c r="AR53" t="s">
        <v>25</v>
      </c>
      <c r="AT53" t="s">
        <v>25</v>
      </c>
      <c r="AU53" s="1">
        <f t="shared" si="18"/>
        <v>3.7</v>
      </c>
      <c r="AV53" s="2">
        <f>N53</f>
        <v>3.7</v>
      </c>
      <c r="AW53" s="2">
        <f>N53</f>
        <v>3.7</v>
      </c>
      <c r="AX53" s="2">
        <f t="shared" si="16"/>
        <v>3.7</v>
      </c>
      <c r="AY53" s="2">
        <f>N53</f>
        <v>3.7</v>
      </c>
      <c r="AZ53" s="2">
        <f>N53</f>
        <v>3.7</v>
      </c>
      <c r="BA53" s="2">
        <f>N53</f>
        <v>3.7</v>
      </c>
      <c r="BC53" s="2">
        <f>N53</f>
        <v>3.7</v>
      </c>
      <c r="BD53" s="1">
        <f>$N53*LOG(C53)</f>
        <v>1.1138109839567305</v>
      </c>
      <c r="BE53" s="1">
        <f>$N53*LOG(D53)</f>
        <v>0.65153765850602063</v>
      </c>
      <c r="BF53" s="1">
        <f>$N53*LOG(E53)</f>
        <v>1.9346513575372493</v>
      </c>
      <c r="BG53" s="1">
        <f>$N53*LOG(F53)</f>
        <v>3.959140106448694</v>
      </c>
      <c r="BH53" s="1">
        <f>$N53*LOG(G53)</f>
        <v>1.7653486424627511</v>
      </c>
      <c r="BI53" s="1">
        <f>$N53*LOG(H53)</f>
        <v>0</v>
      </c>
      <c r="BJ53" s="1">
        <f>$N53*LOG(I53)</f>
        <v>0</v>
      </c>
      <c r="BL53" s="1">
        <f>$N53*LOG(K53)</f>
        <v>1.9346513575372493</v>
      </c>
      <c r="BM53" s="1">
        <f>$P53*LOG(C53)</f>
        <v>11.138109839567305</v>
      </c>
      <c r="BN53" s="1">
        <f>$P53*LOG(D53)</f>
        <v>6.5153765850602054</v>
      </c>
      <c r="BO53" s="1">
        <f>$P53*LOG(E53)</f>
        <v>19.346513575372491</v>
      </c>
      <c r="BP53" s="1">
        <f>$P53*LOG(F53)</f>
        <v>39.591401064486938</v>
      </c>
      <c r="BQ53" s="1">
        <f>$P53*LOG(G53)</f>
        <v>17.653486424627509</v>
      </c>
      <c r="BR53" s="1">
        <f>$P53*LOG(H53)</f>
        <v>0</v>
      </c>
      <c r="BS53" s="1">
        <f>$P53*LOG(I53)</f>
        <v>0</v>
      </c>
      <c r="BU53" s="1">
        <f>$P53*LOG(K53)</f>
        <v>19.346513575372491</v>
      </c>
    </row>
    <row r="54" spans="1:73" x14ac:dyDescent="0.2">
      <c r="A54" t="s">
        <v>84</v>
      </c>
      <c r="C54">
        <v>3.6666666666666665</v>
      </c>
      <c r="D54">
        <v>28.166666666666668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11</v>
      </c>
      <c r="M54">
        <v>17.454545454545453</v>
      </c>
      <c r="N54">
        <v>3.1</v>
      </c>
      <c r="O54">
        <v>0.2</v>
      </c>
      <c r="P54">
        <v>12</v>
      </c>
      <c r="Q54" t="s">
        <v>29</v>
      </c>
      <c r="R54" t="s">
        <v>26</v>
      </c>
      <c r="S54" t="s">
        <v>27</v>
      </c>
      <c r="T54" t="s">
        <v>27</v>
      </c>
      <c r="U54" t="s">
        <v>27</v>
      </c>
      <c r="Y54" t="s">
        <v>27</v>
      </c>
      <c r="AB54" t="s">
        <v>27</v>
      </c>
      <c r="AC54" s="1" t="s">
        <v>26</v>
      </c>
      <c r="AD54" t="s">
        <v>26</v>
      </c>
      <c r="AL54" s="1" t="str">
        <f t="shared" si="17"/>
        <v>high</v>
      </c>
      <c r="AM54" t="s">
        <v>29</v>
      </c>
      <c r="AQ54" t="s">
        <v>29</v>
      </c>
      <c r="AT54" t="s">
        <v>29</v>
      </c>
      <c r="AU54" s="1">
        <f t="shared" si="18"/>
        <v>3.1</v>
      </c>
      <c r="AV54" s="2">
        <f>N54</f>
        <v>3.1</v>
      </c>
      <c r="AZ54" s="2">
        <f>N54</f>
        <v>3.1</v>
      </c>
      <c r="BC54" s="2">
        <f>N54</f>
        <v>3.1</v>
      </c>
      <c r="BD54" s="1">
        <f>$N54*LOG(C54)</f>
        <v>1.7492414343595439</v>
      </c>
      <c r="BE54" s="1">
        <f>$N54*LOG(D54)</f>
        <v>4.4941799081130931</v>
      </c>
      <c r="BI54" s="1">
        <f>$N54*LOG(H54)</f>
        <v>0</v>
      </c>
      <c r="BL54" s="1">
        <f>$N54*LOG(K54)</f>
        <v>3.2283173239904981</v>
      </c>
      <c r="BM54" s="1">
        <f>$P54*LOG(C54)</f>
        <v>6.7712571652627505</v>
      </c>
      <c r="BN54" s="1">
        <f>$P54*LOG(D54)</f>
        <v>17.39682545076036</v>
      </c>
      <c r="BR54" s="1">
        <f>$P54*LOG(H54)</f>
        <v>0</v>
      </c>
      <c r="BU54" s="1">
        <f>$P54*LOG(K54)</f>
        <v>12.496712221898701</v>
      </c>
    </row>
    <row r="55" spans="1:73" x14ac:dyDescent="0.2">
      <c r="A55" t="s">
        <v>85</v>
      </c>
      <c r="C55">
        <v>1</v>
      </c>
      <c r="D55">
        <v>1</v>
      </c>
      <c r="E55">
        <v>1.5</v>
      </c>
      <c r="F55">
        <v>0</v>
      </c>
      <c r="G55">
        <v>0</v>
      </c>
      <c r="H55">
        <v>6</v>
      </c>
      <c r="I55">
        <v>1.3333333333333333</v>
      </c>
      <c r="J55">
        <v>0</v>
      </c>
      <c r="K55">
        <v>0</v>
      </c>
      <c r="M55">
        <v>1.875</v>
      </c>
      <c r="N55">
        <v>2</v>
      </c>
      <c r="O55">
        <v>0.1</v>
      </c>
      <c r="P55">
        <v>37</v>
      </c>
      <c r="Q55" t="s">
        <v>25</v>
      </c>
      <c r="R55" t="s">
        <v>26</v>
      </c>
      <c r="S55" t="s">
        <v>27</v>
      </c>
      <c r="T55" t="s">
        <v>27</v>
      </c>
      <c r="U55" t="s">
        <v>27</v>
      </c>
      <c r="V55" t="s">
        <v>27</v>
      </c>
      <c r="Y55" t="s">
        <v>27</v>
      </c>
      <c r="Z55" t="s">
        <v>27</v>
      </c>
      <c r="AC55" s="1" t="s">
        <v>26</v>
      </c>
      <c r="AD55" t="s">
        <v>26</v>
      </c>
      <c r="AL55" s="1" t="str">
        <f t="shared" si="17"/>
        <v>medium</v>
      </c>
      <c r="AM55" t="s">
        <v>25</v>
      </c>
      <c r="AN55" t="s">
        <v>25</v>
      </c>
      <c r="AQ55" t="s">
        <v>25</v>
      </c>
      <c r="AR55" t="s">
        <v>25</v>
      </c>
      <c r="AU55" s="1">
        <f t="shared" si="18"/>
        <v>2</v>
      </c>
      <c r="AV55" s="2">
        <f>N55</f>
        <v>2</v>
      </c>
      <c r="AW55" s="2">
        <f>N55</f>
        <v>2</v>
      </c>
      <c r="AZ55" s="2">
        <f>N55</f>
        <v>2</v>
      </c>
      <c r="BA55" s="2">
        <f>N55</f>
        <v>2</v>
      </c>
      <c r="BD55" s="1">
        <f>$N55*LOG(C55)</f>
        <v>0</v>
      </c>
      <c r="BE55" s="1">
        <f>$N55*LOG(D55)</f>
        <v>0</v>
      </c>
      <c r="BF55" s="1">
        <f>$N55*LOG(E55)</f>
        <v>0.35218251811136247</v>
      </c>
      <c r="BI55" s="1">
        <f>$N55*LOG(H55)</f>
        <v>1.5563025007672873</v>
      </c>
      <c r="BJ55" s="1">
        <f>$N55*LOG(I55)</f>
        <v>0.24987747321659987</v>
      </c>
      <c r="BM55" s="1">
        <f>$P55*LOG(C55)</f>
        <v>0</v>
      </c>
      <c r="BN55" s="1">
        <f>$P55*LOG(D55)</f>
        <v>0</v>
      </c>
      <c r="BO55" s="1">
        <f>$P55*LOG(E55)</f>
        <v>6.5153765850602054</v>
      </c>
      <c r="BR55" s="1">
        <f>$P55*LOG(H55)</f>
        <v>28.791596264194816</v>
      </c>
      <c r="BS55" s="1">
        <f>$P55*LOG(I55)</f>
        <v>4.6227332545070974</v>
      </c>
    </row>
    <row r="56" spans="1:73" x14ac:dyDescent="0.2">
      <c r="A56" t="s">
        <v>86</v>
      </c>
      <c r="C56">
        <v>1.5</v>
      </c>
      <c r="D56">
        <v>4</v>
      </c>
      <c r="E56">
        <v>2.8333333333333335</v>
      </c>
      <c r="F56">
        <v>0</v>
      </c>
      <c r="G56">
        <v>2</v>
      </c>
      <c r="H56">
        <v>2.8</v>
      </c>
      <c r="I56">
        <v>1.8571428571428572</v>
      </c>
      <c r="J56">
        <v>1</v>
      </c>
      <c r="K56">
        <v>2</v>
      </c>
      <c r="M56">
        <v>2.3333333333333335</v>
      </c>
      <c r="N56">
        <v>2</v>
      </c>
      <c r="O56">
        <v>0</v>
      </c>
      <c r="P56">
        <v>31</v>
      </c>
      <c r="Q56" t="s">
        <v>25</v>
      </c>
      <c r="R56" t="s">
        <v>26</v>
      </c>
      <c r="S56" t="s">
        <v>27</v>
      </c>
      <c r="T56" t="s">
        <v>27</v>
      </c>
      <c r="U56" t="s">
        <v>27</v>
      </c>
      <c r="V56" t="s">
        <v>27</v>
      </c>
      <c r="X56" t="s">
        <v>27</v>
      </c>
      <c r="Y56" t="s">
        <v>27</v>
      </c>
      <c r="Z56" t="s">
        <v>27</v>
      </c>
      <c r="AA56" t="s">
        <v>27</v>
      </c>
      <c r="AB56" t="s">
        <v>27</v>
      </c>
      <c r="AC56" s="1" t="s">
        <v>26</v>
      </c>
      <c r="AD56" t="s">
        <v>26</v>
      </c>
      <c r="AL56" s="1" t="str">
        <f t="shared" si="17"/>
        <v>medium</v>
      </c>
      <c r="AM56" t="s">
        <v>25</v>
      </c>
      <c r="AN56" t="s">
        <v>25</v>
      </c>
      <c r="AP56" t="s">
        <v>25</v>
      </c>
      <c r="AQ56" t="s">
        <v>25</v>
      </c>
      <c r="AR56" t="s">
        <v>25</v>
      </c>
      <c r="AS56" t="s">
        <v>25</v>
      </c>
      <c r="AT56" t="s">
        <v>25</v>
      </c>
      <c r="AU56" s="1">
        <f t="shared" si="18"/>
        <v>2</v>
      </c>
      <c r="AV56" s="2">
        <f>N56</f>
        <v>2</v>
      </c>
      <c r="AW56" s="2">
        <f>N56</f>
        <v>2</v>
      </c>
      <c r="AY56" s="2">
        <f>N56</f>
        <v>2</v>
      </c>
      <c r="AZ56" s="2">
        <f>N56</f>
        <v>2</v>
      </c>
      <c r="BA56" s="2">
        <f>N56</f>
        <v>2</v>
      </c>
      <c r="BB56" s="2">
        <f>N56</f>
        <v>2</v>
      </c>
      <c r="BC56" s="2">
        <f>N56</f>
        <v>2</v>
      </c>
      <c r="BD56" s="1">
        <f>$N56*LOG(C56)</f>
        <v>0.35218251811136247</v>
      </c>
      <c r="BE56" s="1">
        <f>$N56*LOG(D56)</f>
        <v>1.2041199826559248</v>
      </c>
      <c r="BF56" s="1">
        <f>$N56*LOG(E56)</f>
        <v>0.90459534198926062</v>
      </c>
      <c r="BH56" s="1">
        <f>$N56*LOG(G56)</f>
        <v>0.6020599913279624</v>
      </c>
      <c r="BI56" s="1">
        <f>$N56*LOG(H56)</f>
        <v>0.89431606268443842</v>
      </c>
      <c r="BJ56" s="1">
        <f>$N56*LOG(I56)</f>
        <v>0.53769062458515993</v>
      </c>
      <c r="BK56" s="1">
        <f>$N56*LOG(J56)</f>
        <v>0</v>
      </c>
      <c r="BL56" s="1">
        <f>$N56*LOG(K56)</f>
        <v>0.6020599913279624</v>
      </c>
      <c r="BM56" s="1">
        <f>$P56*LOG(C56)</f>
        <v>5.4588290307261182</v>
      </c>
      <c r="BN56" s="1">
        <f>$P56*LOG(D56)</f>
        <v>18.663859731166834</v>
      </c>
      <c r="BO56" s="1">
        <f>$P56*LOG(E56)</f>
        <v>14.02122780083354</v>
      </c>
      <c r="BQ56" s="1">
        <f>$P56*LOG(G56)</f>
        <v>9.3319298655834171</v>
      </c>
      <c r="BR56" s="1">
        <f>$P56*LOG(H56)</f>
        <v>13.861898971608795</v>
      </c>
      <c r="BS56" s="1">
        <f>$P56*LOG(I56)</f>
        <v>8.3342046810699788</v>
      </c>
      <c r="BT56" s="1">
        <f>$P56*LOG(J56)</f>
        <v>0</v>
      </c>
      <c r="BU56" s="1">
        <f>$P56*LOG(K56)</f>
        <v>9.3319298655834171</v>
      </c>
    </row>
    <row r="57" spans="1:73" x14ac:dyDescent="0.2">
      <c r="A57" t="s">
        <v>87</v>
      </c>
      <c r="C57">
        <v>0</v>
      </c>
      <c r="D57">
        <v>4</v>
      </c>
      <c r="E57">
        <v>3</v>
      </c>
      <c r="F57">
        <v>0</v>
      </c>
      <c r="G57">
        <v>6.5</v>
      </c>
      <c r="H57">
        <v>22.5</v>
      </c>
      <c r="I57">
        <v>2.75</v>
      </c>
      <c r="J57">
        <v>21.75</v>
      </c>
      <c r="K57">
        <v>56.5</v>
      </c>
      <c r="M57">
        <v>14.703703703703704</v>
      </c>
      <c r="N57">
        <v>2.5</v>
      </c>
      <c r="O57">
        <v>0.3</v>
      </c>
      <c r="P57">
        <v>26</v>
      </c>
      <c r="Q57" t="s">
        <v>29</v>
      </c>
      <c r="R57" t="s">
        <v>26</v>
      </c>
      <c r="S57" t="s">
        <v>27</v>
      </c>
      <c r="U57" t="s">
        <v>27</v>
      </c>
      <c r="V57" t="s">
        <v>27</v>
      </c>
      <c r="X57" t="s">
        <v>27</v>
      </c>
      <c r="Y57" t="s">
        <v>27</v>
      </c>
      <c r="Z57" t="s">
        <v>27</v>
      </c>
      <c r="AA57" t="s">
        <v>27</v>
      </c>
      <c r="AB57" t="s">
        <v>27</v>
      </c>
      <c r="AD57" t="s">
        <v>26</v>
      </c>
      <c r="AM57" t="s">
        <v>29</v>
      </c>
      <c r="AN57" t="s">
        <v>29</v>
      </c>
      <c r="AP57" t="s">
        <v>29</v>
      </c>
      <c r="AQ57" t="s">
        <v>29</v>
      </c>
      <c r="AR57" t="s">
        <v>29</v>
      </c>
      <c r="AS57" t="s">
        <v>29</v>
      </c>
      <c r="AT57" t="s">
        <v>29</v>
      </c>
      <c r="AV57" s="2">
        <f>N57</f>
        <v>2.5</v>
      </c>
      <c r="AW57" s="2">
        <f>N57</f>
        <v>2.5</v>
      </c>
      <c r="AY57" s="2">
        <f>N57</f>
        <v>2.5</v>
      </c>
      <c r="AZ57" s="2">
        <f>N57</f>
        <v>2.5</v>
      </c>
      <c r="BA57" s="2">
        <f>N57</f>
        <v>2.5</v>
      </c>
      <c r="BB57" s="2">
        <f>N57</f>
        <v>2.5</v>
      </c>
      <c r="BC57" s="2">
        <f>N57</f>
        <v>2.5</v>
      </c>
      <c r="BE57" s="1">
        <f>$N57*LOG(D57)</f>
        <v>1.505149978319906</v>
      </c>
      <c r="BF57" s="1">
        <f>$N57*LOG(E57)</f>
        <v>1.1928031367991561</v>
      </c>
      <c r="BH57" s="1">
        <f>$N57*LOG(G57)</f>
        <v>2.0322833916071388</v>
      </c>
      <c r="BI57" s="1">
        <f>$N57*LOG(H57)</f>
        <v>3.3804562952784063</v>
      </c>
      <c r="BJ57" s="1">
        <f>$N57*LOG(I57)</f>
        <v>1.0983317345756567</v>
      </c>
      <c r="BK57" s="1">
        <f>$N57*LOG(J57)</f>
        <v>3.3436481532266402</v>
      </c>
      <c r="BL57" s="1">
        <f>$N57*LOG(K57)</f>
        <v>4.3801211195485958</v>
      </c>
      <c r="BN57" s="1">
        <f>$P57*LOG(D57)</f>
        <v>15.653559774527022</v>
      </c>
      <c r="BO57" s="1">
        <f>$P57*LOG(E57)</f>
        <v>12.405152622711224</v>
      </c>
      <c r="BQ57" s="1">
        <f>$P57*LOG(G57)</f>
        <v>21.135747272714244</v>
      </c>
      <c r="BR57" s="1">
        <f>$P57*LOG(H57)</f>
        <v>35.156745470895423</v>
      </c>
      <c r="BS57" s="1">
        <f>$P57*LOG(I57)</f>
        <v>11.422650039586829</v>
      </c>
      <c r="BT57" s="1">
        <f>$P57*LOG(J57)</f>
        <v>34.77394079355706</v>
      </c>
      <c r="BU57" s="1">
        <f>$P57*LOG(K57)</f>
        <v>45.553259643305402</v>
      </c>
    </row>
    <row r="58" spans="1:73" x14ac:dyDescent="0.2">
      <c r="A58" t="s">
        <v>88</v>
      </c>
      <c r="C58">
        <v>8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M58">
        <v>8</v>
      </c>
      <c r="N58">
        <v>2</v>
      </c>
      <c r="O58">
        <v>0</v>
      </c>
      <c r="P58">
        <v>24</v>
      </c>
      <c r="Q58" t="s">
        <v>29</v>
      </c>
      <c r="R58" t="s">
        <v>26</v>
      </c>
      <c r="S58" t="s">
        <v>27</v>
      </c>
      <c r="T58" t="s">
        <v>27</v>
      </c>
      <c r="AC58" s="1" t="s">
        <v>26</v>
      </c>
      <c r="AL58" s="1" t="str">
        <f>Q58</f>
        <v>high</v>
      </c>
      <c r="AU58" s="1">
        <f>N58</f>
        <v>2</v>
      </c>
      <c r="BD58" s="1">
        <f>$N58*LOG(C58)</f>
        <v>1.8061799739838871</v>
      </c>
      <c r="BM58" s="1">
        <f>$P58*LOG(C58)</f>
        <v>21.674159687806643</v>
      </c>
    </row>
    <row r="59" spans="1:73" x14ac:dyDescent="0.2">
      <c r="A59" t="s">
        <v>89</v>
      </c>
      <c r="C59">
        <v>2.5</v>
      </c>
      <c r="D59">
        <v>12</v>
      </c>
      <c r="E59">
        <v>3</v>
      </c>
      <c r="F59">
        <v>4.5</v>
      </c>
      <c r="G59">
        <v>0</v>
      </c>
      <c r="H59">
        <v>4.2</v>
      </c>
      <c r="I59">
        <v>4.333333333333333</v>
      </c>
      <c r="J59">
        <v>3.5</v>
      </c>
      <c r="K59">
        <v>4.166666666666667</v>
      </c>
      <c r="M59">
        <v>4.59375</v>
      </c>
      <c r="N59">
        <v>2</v>
      </c>
      <c r="O59">
        <v>0</v>
      </c>
      <c r="P59">
        <v>21</v>
      </c>
      <c r="Q59" t="s">
        <v>29</v>
      </c>
      <c r="R59" t="s">
        <v>26</v>
      </c>
      <c r="S59" t="s">
        <v>27</v>
      </c>
      <c r="T59" t="s">
        <v>27</v>
      </c>
      <c r="U59" t="s">
        <v>27</v>
      </c>
      <c r="V59" t="s">
        <v>27</v>
      </c>
      <c r="W59" t="s">
        <v>27</v>
      </c>
      <c r="Y59" t="s">
        <v>27</v>
      </c>
      <c r="Z59" t="s">
        <v>27</v>
      </c>
      <c r="AA59" t="s">
        <v>27</v>
      </c>
      <c r="AB59" t="s">
        <v>27</v>
      </c>
      <c r="AC59" s="1" t="s">
        <v>26</v>
      </c>
      <c r="AD59" t="s">
        <v>26</v>
      </c>
      <c r="AL59" s="1" t="str">
        <f>Q59</f>
        <v>high</v>
      </c>
      <c r="AM59" t="s">
        <v>29</v>
      </c>
      <c r="AN59" t="s">
        <v>29</v>
      </c>
      <c r="AO59" t="s">
        <v>29</v>
      </c>
      <c r="AQ59" t="s">
        <v>29</v>
      </c>
      <c r="AR59" t="s">
        <v>29</v>
      </c>
      <c r="AS59" t="s">
        <v>29</v>
      </c>
      <c r="AT59" t="s">
        <v>29</v>
      </c>
      <c r="AU59" s="1">
        <f>N59</f>
        <v>2</v>
      </c>
      <c r="AV59" s="2">
        <f>N59</f>
        <v>2</v>
      </c>
      <c r="AW59" s="2">
        <f>N59</f>
        <v>2</v>
      </c>
      <c r="AX59" s="2">
        <f>N59</f>
        <v>2</v>
      </c>
      <c r="AZ59" s="2">
        <f>N59</f>
        <v>2</v>
      </c>
      <c r="BA59" s="2">
        <f>N59</f>
        <v>2</v>
      </c>
      <c r="BB59" s="2">
        <f>N59</f>
        <v>2</v>
      </c>
      <c r="BC59" s="2">
        <f>N59</f>
        <v>2</v>
      </c>
      <c r="BD59" s="1">
        <f>$N59*LOG(C59)</f>
        <v>0.79588001734407521</v>
      </c>
      <c r="BE59" s="1">
        <f t="shared" ref="BE59:BG60" si="19">$N59*LOG(D59)</f>
        <v>2.1583624920952498</v>
      </c>
      <c r="BF59" s="1">
        <f t="shared" si="19"/>
        <v>0.95424250943932487</v>
      </c>
      <c r="BG59" s="1">
        <f t="shared" si="19"/>
        <v>1.3064250275506875</v>
      </c>
      <c r="BI59" s="1">
        <f t="shared" ref="BI59:BL60" si="20">$N59*LOG(H59)</f>
        <v>1.2464985807958009</v>
      </c>
      <c r="BJ59" s="1">
        <f t="shared" si="20"/>
        <v>1.2736441951743487</v>
      </c>
      <c r="BK59" s="1">
        <f t="shared" si="20"/>
        <v>1.0881360887005513</v>
      </c>
      <c r="BL59" s="1">
        <f t="shared" si="20"/>
        <v>1.2395775165767879</v>
      </c>
      <c r="BM59" s="1">
        <f>$P59*LOG(C59)</f>
        <v>8.3567401821127891</v>
      </c>
      <c r="BN59" s="1">
        <f t="shared" ref="BN59:BP60" si="21">$P59*LOG(D59)</f>
        <v>22.662806167000124</v>
      </c>
      <c r="BO59" s="1">
        <f t="shared" si="21"/>
        <v>10.019546349112911</v>
      </c>
      <c r="BP59" s="1">
        <f t="shared" si="21"/>
        <v>13.717462789282218</v>
      </c>
      <c r="BR59" s="1">
        <f t="shared" ref="BR59:BU60" si="22">$P59*LOG(H59)</f>
        <v>13.088235098355909</v>
      </c>
      <c r="BS59" s="1">
        <f t="shared" si="22"/>
        <v>13.373264049330661</v>
      </c>
      <c r="BT59" s="1">
        <f t="shared" si="22"/>
        <v>11.425428931355789</v>
      </c>
      <c r="BU59" s="1">
        <f t="shared" si="22"/>
        <v>13.015563924056273</v>
      </c>
    </row>
    <row r="60" spans="1:73" x14ac:dyDescent="0.2">
      <c r="A60" t="s">
        <v>90</v>
      </c>
      <c r="C60">
        <v>28</v>
      </c>
      <c r="D60">
        <v>13.833333333333334</v>
      </c>
      <c r="E60">
        <v>15.166666666666666</v>
      </c>
      <c r="F60">
        <v>5.375</v>
      </c>
      <c r="G60">
        <v>62</v>
      </c>
      <c r="H60">
        <v>26.833333333333332</v>
      </c>
      <c r="I60">
        <v>16.166666666666668</v>
      </c>
      <c r="J60">
        <v>16.5</v>
      </c>
      <c r="K60">
        <v>47.25</v>
      </c>
      <c r="M60">
        <v>26.053571428571427</v>
      </c>
      <c r="N60">
        <v>2.6</v>
      </c>
      <c r="O60">
        <v>0.3</v>
      </c>
      <c r="P60">
        <v>24</v>
      </c>
      <c r="Q60" t="s">
        <v>29</v>
      </c>
      <c r="R60" t="s">
        <v>26</v>
      </c>
      <c r="S60" t="s">
        <v>27</v>
      </c>
      <c r="T60" t="s">
        <v>27</v>
      </c>
      <c r="U60" t="s">
        <v>27</v>
      </c>
      <c r="V60" t="s">
        <v>27</v>
      </c>
      <c r="W60" t="s">
        <v>27</v>
      </c>
      <c r="X60" t="s">
        <v>27</v>
      </c>
      <c r="Y60" t="s">
        <v>27</v>
      </c>
      <c r="Z60" t="s">
        <v>27</v>
      </c>
      <c r="AA60" t="s">
        <v>27</v>
      </c>
      <c r="AB60" t="s">
        <v>27</v>
      </c>
      <c r="AC60" s="1" t="s">
        <v>26</v>
      </c>
      <c r="AD60" t="s">
        <v>26</v>
      </c>
      <c r="AL60" s="1" t="str">
        <f>Q60</f>
        <v>high</v>
      </c>
      <c r="AM60" t="s">
        <v>29</v>
      </c>
      <c r="AN60" t="s">
        <v>29</v>
      </c>
      <c r="AO60" t="s">
        <v>29</v>
      </c>
      <c r="AP60" t="s">
        <v>29</v>
      </c>
      <c r="AQ60" t="s">
        <v>29</v>
      </c>
      <c r="AR60" t="s">
        <v>29</v>
      </c>
      <c r="AS60" t="s">
        <v>29</v>
      </c>
      <c r="AT60" t="s">
        <v>29</v>
      </c>
      <c r="AU60" s="1">
        <f>N60</f>
        <v>2.6</v>
      </c>
      <c r="AV60" s="2">
        <f>N60</f>
        <v>2.6</v>
      </c>
      <c r="AW60" s="2">
        <f>N60</f>
        <v>2.6</v>
      </c>
      <c r="AX60" s="2">
        <f>N60</f>
        <v>2.6</v>
      </c>
      <c r="AY60" s="2">
        <f>N60</f>
        <v>2.6</v>
      </c>
      <c r="AZ60" s="2">
        <f>N60</f>
        <v>2.6</v>
      </c>
      <c r="BA60" s="2">
        <f>N60</f>
        <v>2.6</v>
      </c>
      <c r="BB60" s="2">
        <f>N60</f>
        <v>2.6</v>
      </c>
      <c r="BC60" s="2">
        <f>N60</f>
        <v>2.6</v>
      </c>
      <c r="BD60" s="1">
        <f>$N60*LOG(C60)</f>
        <v>3.7626108814897701</v>
      </c>
      <c r="BE60" s="1">
        <f t="shared" si="19"/>
        <v>2.9664097891803189</v>
      </c>
      <c r="BF60" s="1">
        <f t="shared" si="19"/>
        <v>3.0703143690373702</v>
      </c>
      <c r="BG60" s="1">
        <f t="shared" si="19"/>
        <v>1.8989840183278719</v>
      </c>
      <c r="BH60" s="1">
        <f>$N60*LOG(G60)</f>
        <v>4.6602183926954606</v>
      </c>
      <c r="BI60" s="1">
        <f t="shared" si="20"/>
        <v>3.7145540266853359</v>
      </c>
      <c r="BJ60" s="1">
        <f t="shared" si="20"/>
        <v>3.1424132580947637</v>
      </c>
      <c r="BK60" s="1">
        <f t="shared" si="20"/>
        <v>3.1654582549561563</v>
      </c>
      <c r="BL60" s="1">
        <f t="shared" si="20"/>
        <v>4.3534447133977325</v>
      </c>
      <c r="BM60" s="1">
        <f>$P60*LOG(C60)</f>
        <v>34.731792752213259</v>
      </c>
      <c r="BN60" s="1">
        <f t="shared" si="21"/>
        <v>27.382244207818328</v>
      </c>
      <c r="BO60" s="1">
        <f t="shared" si="21"/>
        <v>28.3413634064988</v>
      </c>
      <c r="BP60" s="1">
        <f t="shared" si="21"/>
        <v>17.529083246103433</v>
      </c>
      <c r="BQ60" s="1">
        <f>$P60*LOG(G60)</f>
        <v>43.01740054795809</v>
      </c>
      <c r="BR60" s="1">
        <f t="shared" si="22"/>
        <v>34.288191015556947</v>
      </c>
      <c r="BS60" s="1">
        <f t="shared" si="22"/>
        <v>29.006891613182432</v>
      </c>
      <c r="BT60" s="1">
        <f t="shared" si="22"/>
        <v>29.21961466113375</v>
      </c>
      <c r="BU60" s="1">
        <f t="shared" si="22"/>
        <v>40.185643508286759</v>
      </c>
    </row>
    <row r="61" spans="1:73" x14ac:dyDescent="0.2">
      <c r="A61" t="s">
        <v>91</v>
      </c>
      <c r="C61">
        <v>0</v>
      </c>
      <c r="D61">
        <v>2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M61">
        <v>2</v>
      </c>
      <c r="N61">
        <v>2.5</v>
      </c>
      <c r="O61">
        <v>0.3</v>
      </c>
      <c r="P61">
        <v>24</v>
      </c>
      <c r="Q61" t="s">
        <v>29</v>
      </c>
      <c r="R61" t="s">
        <v>26</v>
      </c>
      <c r="S61" t="s">
        <v>27</v>
      </c>
      <c r="U61" t="s">
        <v>27</v>
      </c>
      <c r="AD61" t="s">
        <v>26</v>
      </c>
      <c r="AM61" t="s">
        <v>29</v>
      </c>
      <c r="AV61" s="2">
        <f>N61</f>
        <v>2.5</v>
      </c>
      <c r="BE61" s="1">
        <f>$N61*LOG(D61)</f>
        <v>0.75257498915995302</v>
      </c>
      <c r="BN61" s="1">
        <f>$P61*LOG(D61)</f>
        <v>7.2247198959355483</v>
      </c>
    </row>
    <row r="62" spans="1:73" x14ac:dyDescent="0.2">
      <c r="A62" t="s">
        <v>92</v>
      </c>
      <c r="C62">
        <v>0</v>
      </c>
      <c r="D62">
        <v>1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1</v>
      </c>
      <c r="M62">
        <v>1</v>
      </c>
      <c r="N62">
        <v>4.2</v>
      </c>
      <c r="O62">
        <v>0.7</v>
      </c>
      <c r="P62">
        <v>26</v>
      </c>
      <c r="Q62" t="s">
        <v>29</v>
      </c>
      <c r="R62" t="s">
        <v>26</v>
      </c>
      <c r="S62" t="s">
        <v>30</v>
      </c>
      <c r="U62" t="s">
        <v>30</v>
      </c>
      <c r="Z62" t="s">
        <v>30</v>
      </c>
      <c r="AB62" t="s">
        <v>30</v>
      </c>
      <c r="AD62" t="s">
        <v>26</v>
      </c>
      <c r="AM62" t="s">
        <v>29</v>
      </c>
      <c r="AR62" t="s">
        <v>29</v>
      </c>
      <c r="AT62" t="s">
        <v>29</v>
      </c>
      <c r="AV62" s="2">
        <f>N62</f>
        <v>4.2</v>
      </c>
      <c r="BA62" s="2">
        <f>N62</f>
        <v>4.2</v>
      </c>
      <c r="BC62" s="2">
        <f>N62</f>
        <v>4.2</v>
      </c>
      <c r="BE62" s="1">
        <f>$N62*LOG(D62)</f>
        <v>0</v>
      </c>
      <c r="BJ62" s="1">
        <f>$N62*LOG(I62)</f>
        <v>0</v>
      </c>
      <c r="BL62" s="1">
        <f>$N62*LOG(K62)</f>
        <v>0</v>
      </c>
      <c r="BN62" s="1">
        <f>$P62*LOG(D62)</f>
        <v>0</v>
      </c>
      <c r="BS62" s="1">
        <f>$P62*LOG(I62)</f>
        <v>0</v>
      </c>
      <c r="BU62" s="1">
        <f>$P62*LOG(K62)</f>
        <v>0</v>
      </c>
    </row>
    <row r="63" spans="1:73" x14ac:dyDescent="0.2">
      <c r="A63" t="s">
        <v>93</v>
      </c>
      <c r="C63">
        <v>0</v>
      </c>
      <c r="D63">
        <v>3</v>
      </c>
      <c r="E63">
        <v>11</v>
      </c>
      <c r="F63">
        <v>0</v>
      </c>
      <c r="G63">
        <v>1.25</v>
      </c>
      <c r="H63">
        <v>5</v>
      </c>
      <c r="I63">
        <v>2.4</v>
      </c>
      <c r="J63">
        <v>2</v>
      </c>
      <c r="K63">
        <v>1</v>
      </c>
      <c r="M63">
        <v>3.6111111111111112</v>
      </c>
      <c r="N63">
        <v>3.3</v>
      </c>
      <c r="O63">
        <v>0.4</v>
      </c>
      <c r="P63">
        <v>20</v>
      </c>
      <c r="Q63" t="s">
        <v>29</v>
      </c>
      <c r="R63" t="s">
        <v>26</v>
      </c>
      <c r="S63" t="s">
        <v>30</v>
      </c>
      <c r="U63" t="s">
        <v>30</v>
      </c>
      <c r="V63" t="s">
        <v>30</v>
      </c>
      <c r="X63" t="s">
        <v>30</v>
      </c>
      <c r="Y63" t="s">
        <v>30</v>
      </c>
      <c r="Z63" t="s">
        <v>30</v>
      </c>
      <c r="AA63" t="s">
        <v>30</v>
      </c>
      <c r="AB63" t="s">
        <v>30</v>
      </c>
      <c r="AD63" t="s">
        <v>26</v>
      </c>
      <c r="AM63" t="s">
        <v>29</v>
      </c>
      <c r="AN63" t="s">
        <v>29</v>
      </c>
      <c r="AP63" t="s">
        <v>29</v>
      </c>
      <c r="AQ63" t="s">
        <v>29</v>
      </c>
      <c r="AR63" t="s">
        <v>29</v>
      </c>
      <c r="AS63" t="s">
        <v>29</v>
      </c>
      <c r="AT63" t="s">
        <v>29</v>
      </c>
      <c r="AV63" s="2">
        <f>N63</f>
        <v>3.3</v>
      </c>
      <c r="AW63" s="2">
        <f>N63</f>
        <v>3.3</v>
      </c>
      <c r="AY63" s="2">
        <f>N63</f>
        <v>3.3</v>
      </c>
      <c r="AZ63" s="2">
        <f>N63</f>
        <v>3.3</v>
      </c>
      <c r="BA63" s="2">
        <f>N63</f>
        <v>3.3</v>
      </c>
      <c r="BB63" s="2">
        <f>N63</f>
        <v>3.3</v>
      </c>
      <c r="BC63" s="2">
        <f>N63</f>
        <v>3.3</v>
      </c>
      <c r="BE63" s="1">
        <f>$N63*LOG(D63)</f>
        <v>1.574500140574886</v>
      </c>
      <c r="BF63" s="1">
        <f>$N63*LOG(E63)</f>
        <v>3.436595861022143</v>
      </c>
      <c r="BH63" s="1">
        <f>$N63*LOG(G63)</f>
        <v>0.31980304292658618</v>
      </c>
      <c r="BI63" s="1">
        <f>$N63*LOG(H63)</f>
        <v>2.3066010143088622</v>
      </c>
      <c r="BJ63" s="1">
        <f>$N63*LOG(I63)</f>
        <v>1.2546970976482998</v>
      </c>
      <c r="BK63" s="1">
        <f>$N63*LOG(J63)</f>
        <v>0.99339898569113794</v>
      </c>
      <c r="BL63" s="1">
        <f>$N63*LOG(K63)</f>
        <v>0</v>
      </c>
      <c r="BN63" s="1">
        <f>$P63*LOG(D63)</f>
        <v>9.5424250943932485</v>
      </c>
      <c r="BO63" s="1">
        <f>$P63*LOG(E63)</f>
        <v>20.827853703164504</v>
      </c>
      <c r="BQ63" s="1">
        <f>$P63*LOG(G63)</f>
        <v>1.9382002601611283</v>
      </c>
      <c r="BR63" s="1">
        <f>$P63*LOG(H63)</f>
        <v>13.979400086720377</v>
      </c>
      <c r="BS63" s="1">
        <f>$P63*LOG(I63)</f>
        <v>7.6042248342321201</v>
      </c>
      <c r="BT63" s="1">
        <f>$P63*LOG(J63)</f>
        <v>6.0205999132796242</v>
      </c>
      <c r="BU63" s="1">
        <f>$P63*LOG(K63)</f>
        <v>0</v>
      </c>
    </row>
    <row r="64" spans="1:73" x14ac:dyDescent="0.2">
      <c r="A64" t="s">
        <v>19</v>
      </c>
    </row>
    <row r="65" spans="1:73" x14ac:dyDescent="0.2">
      <c r="A65" t="s">
        <v>20</v>
      </c>
      <c r="C65">
        <v>36.705128205128204</v>
      </c>
      <c r="D65">
        <v>61.917647058823526</v>
      </c>
      <c r="E65">
        <v>4.3648648648648649</v>
      </c>
      <c r="F65">
        <v>78.019230769230774</v>
      </c>
      <c r="G65">
        <v>9.7200000000000006</v>
      </c>
      <c r="H65">
        <v>8.422535211267606</v>
      </c>
      <c r="I65">
        <v>34.504854368932037</v>
      </c>
      <c r="J65">
        <v>8.09375</v>
      </c>
      <c r="K65">
        <v>214.76744186046511</v>
      </c>
      <c r="M65">
        <v>67.720385674931123</v>
      </c>
      <c r="Q65" t="s">
        <v>25</v>
      </c>
      <c r="R65" t="s">
        <v>26</v>
      </c>
      <c r="S65" t="s">
        <v>29</v>
      </c>
      <c r="W65">
        <v>1</v>
      </c>
      <c r="Y65">
        <v>1</v>
      </c>
      <c r="Z65">
        <v>2</v>
      </c>
      <c r="AA65">
        <v>1</v>
      </c>
      <c r="AB65">
        <v>2</v>
      </c>
      <c r="AC65" s="1">
        <v>26</v>
      </c>
      <c r="AD65">
        <v>28</v>
      </c>
      <c r="AE65">
        <v>25</v>
      </c>
      <c r="AF65">
        <v>26</v>
      </c>
      <c r="AG65">
        <v>16</v>
      </c>
      <c r="AH65">
        <v>24</v>
      </c>
      <c r="AI65">
        <v>35</v>
      </c>
      <c r="AJ65">
        <v>15</v>
      </c>
      <c r="AK65">
        <v>32</v>
      </c>
      <c r="AL65" s="1">
        <v>15</v>
      </c>
      <c r="AM65">
        <v>12</v>
      </c>
      <c r="AN65">
        <v>14</v>
      </c>
      <c r="AO65">
        <v>15</v>
      </c>
      <c r="AP65">
        <v>7</v>
      </c>
      <c r="AQ65">
        <v>12</v>
      </c>
      <c r="AR65">
        <v>15</v>
      </c>
      <c r="AS65">
        <v>6</v>
      </c>
      <c r="AT65">
        <v>13</v>
      </c>
      <c r="AU65" s="1">
        <f t="shared" ref="AU65:BC65" si="23">AVERAGE(AU3:AU64)</f>
        <v>3.0321428571428561</v>
      </c>
      <c r="AV65" s="2">
        <f t="shared" si="23"/>
        <v>3.0433333333333326</v>
      </c>
      <c r="AW65" s="2">
        <f t="shared" si="23"/>
        <v>2.964</v>
      </c>
      <c r="AX65" s="2">
        <f t="shared" si="23"/>
        <v>3.3566666666666665</v>
      </c>
      <c r="AY65" s="2">
        <f t="shared" si="23"/>
        <v>3.0437500000000002</v>
      </c>
      <c r="AZ65" s="2">
        <f t="shared" si="23"/>
        <v>3.0083333333333333</v>
      </c>
      <c r="BA65" s="2">
        <f t="shared" si="23"/>
        <v>3.168421052631579</v>
      </c>
      <c r="BB65" s="2">
        <f t="shared" si="23"/>
        <v>2.9799999999999995</v>
      </c>
      <c r="BC65" s="2">
        <f t="shared" si="23"/>
        <v>3.3</v>
      </c>
      <c r="BD65" s="1">
        <f>SUM(BD3:BD63)</f>
        <v>50.329485036886354</v>
      </c>
      <c r="BE65">
        <f>SUM(BE3:BE63)</f>
        <v>46.512878512433502</v>
      </c>
      <c r="BF65">
        <f t="shared" ref="BF65:BU65" si="24">SUM(BF3:BF63)</f>
        <v>22.879125694579187</v>
      </c>
      <c r="BG65">
        <f t="shared" si="24"/>
        <v>44.715538612805588</v>
      </c>
      <c r="BH65">
        <f t="shared" si="24"/>
        <v>17.083045987391291</v>
      </c>
      <c r="BI65">
        <f t="shared" si="24"/>
        <v>28.509627753094414</v>
      </c>
      <c r="BJ65">
        <f t="shared" si="24"/>
        <v>43.49715224236035</v>
      </c>
      <c r="BK65">
        <f t="shared" si="24"/>
        <v>19.297292702480373</v>
      </c>
      <c r="BL65">
        <f t="shared" si="24"/>
        <v>58.580372726871509</v>
      </c>
      <c r="BM65">
        <f t="shared" si="24"/>
        <v>482.62916761454437</v>
      </c>
      <c r="BN65">
        <f t="shared" si="24"/>
        <v>361.26038279825809</v>
      </c>
      <c r="BO65">
        <f t="shared" si="24"/>
        <v>220.73592578471721</v>
      </c>
      <c r="BP65">
        <f t="shared" si="24"/>
        <v>402.53570124391149</v>
      </c>
      <c r="BQ65">
        <f t="shared" si="24"/>
        <v>159.62029849291014</v>
      </c>
      <c r="BR65">
        <f t="shared" si="24"/>
        <v>294.30330824238342</v>
      </c>
      <c r="BS65">
        <f t="shared" si="24"/>
        <v>410.70685345517438</v>
      </c>
      <c r="BT65">
        <f t="shared" si="24"/>
        <v>162.95776658193302</v>
      </c>
      <c r="BU65">
        <f t="shared" si="24"/>
        <v>520.29567144883561</v>
      </c>
    </row>
    <row r="66" spans="1:73" x14ac:dyDescent="0.2">
      <c r="P66" t="s">
        <v>94</v>
      </c>
      <c r="Q66" t="s">
        <v>29</v>
      </c>
      <c r="R66" t="s">
        <v>47</v>
      </c>
      <c r="S66" t="s">
        <v>25</v>
      </c>
      <c r="T66">
        <v>20</v>
      </c>
      <c r="U66">
        <v>21</v>
      </c>
      <c r="V66">
        <v>19</v>
      </c>
      <c r="W66">
        <v>18</v>
      </c>
      <c r="X66">
        <v>13</v>
      </c>
      <c r="Y66">
        <v>14</v>
      </c>
      <c r="Z66">
        <v>20</v>
      </c>
      <c r="AA66">
        <v>10</v>
      </c>
      <c r="AB66">
        <v>22</v>
      </c>
      <c r="AC66" s="1">
        <v>2</v>
      </c>
      <c r="AD66">
        <v>2</v>
      </c>
      <c r="AE66">
        <v>0</v>
      </c>
      <c r="AF66">
        <v>4</v>
      </c>
      <c r="AG66">
        <v>0</v>
      </c>
      <c r="AH66">
        <v>0</v>
      </c>
      <c r="AI66">
        <v>3</v>
      </c>
      <c r="AJ66">
        <v>0</v>
      </c>
      <c r="AK66">
        <v>3</v>
      </c>
      <c r="AL66" s="1">
        <v>13</v>
      </c>
      <c r="AM66">
        <v>17</v>
      </c>
      <c r="AN66">
        <v>10</v>
      </c>
      <c r="AO66">
        <v>13</v>
      </c>
      <c r="AP66">
        <v>9</v>
      </c>
      <c r="AQ66">
        <v>12</v>
      </c>
      <c r="AR66">
        <v>19</v>
      </c>
      <c r="AS66">
        <v>9</v>
      </c>
      <c r="AT66">
        <v>19</v>
      </c>
      <c r="BD66" s="10"/>
    </row>
    <row r="67" spans="1:73" x14ac:dyDescent="0.2">
      <c r="Q67" t="s">
        <v>50</v>
      </c>
      <c r="S67" t="s">
        <v>50</v>
      </c>
      <c r="T67">
        <v>8</v>
      </c>
      <c r="U67">
        <v>9</v>
      </c>
      <c r="V67">
        <v>6</v>
      </c>
      <c r="W67">
        <v>11</v>
      </c>
      <c r="X67">
        <v>3</v>
      </c>
      <c r="Y67">
        <v>9</v>
      </c>
      <c r="Z67">
        <v>16</v>
      </c>
      <c r="AA67">
        <v>4</v>
      </c>
      <c r="AB67">
        <v>11</v>
      </c>
      <c r="AM67">
        <v>1</v>
      </c>
      <c r="AN67">
        <v>1</v>
      </c>
      <c r="AO67">
        <v>2</v>
      </c>
      <c r="AR67">
        <v>4</v>
      </c>
      <c r="AT67">
        <v>2</v>
      </c>
      <c r="AU67" s="1">
        <v>3.0321428571428561</v>
      </c>
      <c r="AV67" s="2">
        <v>3.0433333333333326</v>
      </c>
      <c r="AW67" s="2">
        <v>2.964</v>
      </c>
      <c r="AX67" s="2">
        <v>3.3566666666666665</v>
      </c>
      <c r="AY67">
        <v>3.0437500000000002</v>
      </c>
      <c r="AZ67">
        <v>3.0083333333333333</v>
      </c>
      <c r="BA67">
        <v>3.168421052631579</v>
      </c>
      <c r="BB67">
        <v>2.9799999999999995</v>
      </c>
      <c r="BC67">
        <v>3.3</v>
      </c>
    </row>
    <row r="68" spans="1:73" x14ac:dyDescent="0.2">
      <c r="Q68" t="s">
        <v>56</v>
      </c>
      <c r="AT68">
        <v>1</v>
      </c>
    </row>
    <row r="69" spans="1:73" x14ac:dyDescent="0.2">
      <c r="AL69" s="1">
        <f>SUM(AL65:AL68)</f>
        <v>28</v>
      </c>
      <c r="AM69">
        <f t="shared" ref="AM69:AT69" si="25">SUM(AM65:AM68)</f>
        <v>30</v>
      </c>
      <c r="AN69">
        <f t="shared" si="25"/>
        <v>25</v>
      </c>
      <c r="AO69">
        <f t="shared" si="25"/>
        <v>30</v>
      </c>
      <c r="AP69">
        <f t="shared" si="25"/>
        <v>16</v>
      </c>
      <c r="AQ69">
        <f t="shared" si="25"/>
        <v>24</v>
      </c>
      <c r="AR69">
        <f t="shared" si="25"/>
        <v>38</v>
      </c>
      <c r="AS69">
        <f t="shared" si="25"/>
        <v>15</v>
      </c>
      <c r="AT69">
        <f t="shared" si="25"/>
        <v>35</v>
      </c>
    </row>
  </sheetData>
  <mergeCells count="1"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6T17:02:05Z</dcterms:created>
  <dcterms:modified xsi:type="dcterms:W3CDTF">2017-09-26T17:02:43Z</dcterms:modified>
</cp:coreProperties>
</file>